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4.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ason MacGurn\Desktop\Revised_Hal5_submission\statistical_reporting_docs\"/>
    </mc:Choice>
  </mc:AlternateContent>
  <bookViews>
    <workbookView xWindow="0" yWindow="0" windowWidth="19200" windowHeight="6648"/>
  </bookViews>
  <sheets>
    <sheet name="Figure 5B" sheetId="5" r:id="rId1"/>
    <sheet name="Figure 5C" sheetId="2" r:id="rId2"/>
    <sheet name="Figure 5D" sheetId="3" r:id="rId3"/>
    <sheet name="Figure 5F" sheetId="4" r:id="rId4"/>
    <sheet name="Sheet1" sheetId="1" r:id="rId5"/>
  </sheets>
  <externalReferences>
    <externalReference r:id="rId6"/>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8" i="4" l="1"/>
  <c r="M18" i="4" s="1"/>
  <c r="J17" i="4"/>
  <c r="M17" i="4" s="1"/>
  <c r="J16" i="4"/>
  <c r="M16" i="4" s="1"/>
  <c r="J15" i="4"/>
  <c r="M15" i="4" s="1"/>
  <c r="K15" i="4" l="1"/>
  <c r="K16" i="4"/>
  <c r="K17" i="4"/>
  <c r="K18" i="4"/>
  <c r="L15" i="4"/>
  <c r="L16" i="4"/>
  <c r="L17" i="4"/>
  <c r="L18" i="4"/>
  <c r="C16" i="4"/>
  <c r="C17" i="4"/>
  <c r="C18" i="4"/>
  <c r="O36" i="3" l="1"/>
  <c r="N36" i="3"/>
  <c r="M36" i="3"/>
  <c r="L36" i="3"/>
  <c r="K36" i="3"/>
  <c r="J36" i="3"/>
  <c r="I36" i="3"/>
  <c r="H36" i="3"/>
  <c r="G36" i="3"/>
  <c r="F36" i="3"/>
  <c r="E36" i="3"/>
  <c r="O35" i="3"/>
  <c r="N35" i="3"/>
  <c r="M35" i="3"/>
  <c r="L35" i="3"/>
  <c r="K35" i="3"/>
  <c r="J35" i="3"/>
  <c r="I35" i="3"/>
  <c r="H35" i="3"/>
  <c r="G35" i="3"/>
  <c r="F35" i="3"/>
  <c r="E35" i="3"/>
  <c r="O34" i="3"/>
  <c r="N34" i="3"/>
  <c r="M34" i="3"/>
  <c r="L34" i="3"/>
  <c r="K34" i="3"/>
  <c r="J34" i="3"/>
  <c r="I34" i="3"/>
  <c r="H34" i="3"/>
  <c r="G34" i="3"/>
  <c r="F34" i="3"/>
  <c r="E34" i="3"/>
  <c r="O33" i="3"/>
  <c r="N33" i="3"/>
  <c r="M33" i="3"/>
  <c r="L33" i="3"/>
  <c r="K33" i="3"/>
  <c r="J33" i="3"/>
  <c r="I33" i="3"/>
  <c r="H33" i="3"/>
  <c r="G33" i="3"/>
  <c r="F33" i="3"/>
  <c r="E33" i="3"/>
  <c r="O32" i="3"/>
  <c r="N32" i="3"/>
  <c r="M32" i="3"/>
  <c r="L32" i="3"/>
  <c r="K32" i="3"/>
  <c r="J32" i="3"/>
  <c r="I32" i="3"/>
  <c r="H32" i="3"/>
  <c r="G32" i="3"/>
  <c r="F32" i="3"/>
  <c r="E32" i="3"/>
  <c r="O31" i="3"/>
  <c r="N31" i="3"/>
  <c r="M31" i="3"/>
  <c r="L31" i="3"/>
  <c r="K31" i="3"/>
  <c r="J31" i="3"/>
  <c r="I31" i="3"/>
  <c r="H31" i="3"/>
  <c r="G31" i="3"/>
  <c r="F31" i="3"/>
  <c r="E31" i="3"/>
  <c r="T10" i="3"/>
  <c r="S10" i="3"/>
  <c r="R10" i="3"/>
  <c r="T9" i="3"/>
  <c r="S9" i="3"/>
  <c r="R9" i="3"/>
  <c r="I8" i="2"/>
  <c r="H8" i="2"/>
  <c r="I7" i="2"/>
  <c r="H7" i="2"/>
  <c r="I6" i="2"/>
  <c r="H6" i="2"/>
  <c r="I5" i="2"/>
  <c r="H5" i="2"/>
</calcChain>
</file>

<file path=xl/sharedStrings.xml><?xml version="1.0" encoding="utf-8"?>
<sst xmlns="http://schemas.openxmlformats.org/spreadsheetml/2006/main" count="298" uniqueCount="128">
  <si>
    <t>Bioligical Replicate #</t>
  </si>
  <si>
    <t>Row B</t>
  </si>
  <si>
    <t>Δhal4</t>
  </si>
  <si>
    <t>Row C</t>
  </si>
  <si>
    <t>Δhal5</t>
  </si>
  <si>
    <t>Row D</t>
  </si>
  <si>
    <t>Δhal4,5</t>
  </si>
  <si>
    <t>average</t>
  </si>
  <si>
    <t>standard deviation</t>
  </si>
  <si>
    <t>vs.</t>
  </si>
  <si>
    <t>WT ( A )</t>
  </si>
  <si>
    <t>Row A</t>
  </si>
  <si>
    <t>WT</t>
  </si>
  <si>
    <r>
      <t>Δ</t>
    </r>
    <r>
      <rPr>
        <b/>
        <i/>
        <sz val="12"/>
        <color theme="1"/>
        <rFont val="Calibri"/>
        <family val="2"/>
        <scheme val="minor"/>
      </rPr>
      <t xml:space="preserve">hal4 </t>
    </r>
    <r>
      <rPr>
        <b/>
        <sz val="12"/>
        <color theme="1"/>
        <rFont val="Calibri"/>
        <family val="2"/>
        <scheme val="minor"/>
      </rPr>
      <t>( B )</t>
    </r>
  </si>
  <si>
    <r>
      <t>Δ</t>
    </r>
    <r>
      <rPr>
        <b/>
        <i/>
        <sz val="12"/>
        <color theme="1"/>
        <rFont val="Calibri"/>
        <family val="2"/>
        <scheme val="minor"/>
      </rPr>
      <t>hal5</t>
    </r>
    <r>
      <rPr>
        <b/>
        <sz val="12"/>
        <color theme="1"/>
        <rFont val="Calibri"/>
        <family val="2"/>
        <scheme val="minor"/>
      </rPr>
      <t xml:space="preserve"> ( C )</t>
    </r>
  </si>
  <si>
    <t>Unpaired t test</t>
  </si>
  <si>
    <r>
      <t>Δ</t>
    </r>
    <r>
      <rPr>
        <b/>
        <i/>
        <sz val="12"/>
        <color theme="1"/>
        <rFont val="Calibri"/>
        <family val="2"/>
        <scheme val="minor"/>
      </rPr>
      <t>hal4,5</t>
    </r>
    <r>
      <rPr>
        <b/>
        <sz val="12"/>
        <color theme="1"/>
        <rFont val="Calibri"/>
        <family val="2"/>
        <scheme val="minor"/>
      </rPr>
      <t xml:space="preserve"> ( D )</t>
    </r>
  </si>
  <si>
    <t>P value</t>
  </si>
  <si>
    <t>&lt;0.0001</t>
  </si>
  <si>
    <t>P value summary</t>
  </si>
  <si>
    <t>ns</t>
  </si>
  <si>
    <t>****</t>
  </si>
  <si>
    <t>Significantly different (P &lt; 0.05)?</t>
  </si>
  <si>
    <t>No</t>
  </si>
  <si>
    <t>Yes</t>
  </si>
  <si>
    <t>One- or two-tailed P value?</t>
  </si>
  <si>
    <t>Two-tailed</t>
  </si>
  <si>
    <t>t, df</t>
  </si>
  <si>
    <t>t=0.4182, df=8</t>
  </si>
  <si>
    <t>t=0.7058, df=8</t>
  </si>
  <si>
    <t>t=35.17, df=8</t>
  </si>
  <si>
    <t>How big is the difference?</t>
  </si>
  <si>
    <t>Mean of column A</t>
  </si>
  <si>
    <t>Mean of column B</t>
  </si>
  <si>
    <t>Mean of column C</t>
  </si>
  <si>
    <t>Mean of column D</t>
  </si>
  <si>
    <t>Difference between means (B - A) ± SEM</t>
  </si>
  <si>
    <t>-2.800 ± 6.695</t>
  </si>
  <si>
    <t>Difference between means (C - A) ± SEM</t>
  </si>
  <si>
    <t>-5.500 ± 7.793</t>
  </si>
  <si>
    <t>Difference between means (D - A) ± SEM</t>
  </si>
  <si>
    <t>-83.60 ± 2.377</t>
  </si>
  <si>
    <t>95% confidence interval</t>
  </si>
  <si>
    <t>-18.24 to 12.64</t>
  </si>
  <si>
    <t>-23.47 to 12.47</t>
  </si>
  <si>
    <t>-89.08 to -78.12</t>
  </si>
  <si>
    <t>R squared (eta squared)</t>
  </si>
  <si>
    <t>F test to compare variances</t>
  </si>
  <si>
    <t>F, DFn, Dfd</t>
  </si>
  <si>
    <t>6.978, 4, 4</t>
  </si>
  <si>
    <t>9.810, 4, 4</t>
  </si>
  <si>
    <t>175.6, 4, 4</t>
  </si>
  <si>
    <t>*</t>
  </si>
  <si>
    <t>***</t>
  </si>
  <si>
    <t>Data analyzed</t>
  </si>
  <si>
    <t>Sample size, row A</t>
  </si>
  <si>
    <t>Sample size, row B</t>
  </si>
  <si>
    <t>Sample size, row C</t>
  </si>
  <si>
    <t>Sample size, row D</t>
  </si>
  <si>
    <t xml:space="preserve">Percentage of population fluorescent in FITC (green) channel, as defined by gating and measured by flow cytometry. 10,000 cells counted sample. Data plotted as average and standard deviation of 5 bioligcal replicates and analyzed for statistical signficance using PRISM (GraphPad). </t>
  </si>
  <si>
    <t>Biological Replicate #</t>
  </si>
  <si>
    <t>time (mins)</t>
  </si>
  <si>
    <t>Half-time calculations</t>
  </si>
  <si>
    <t xml:space="preserve">strain </t>
  </si>
  <si>
    <t>WT + methonine 2X</t>
  </si>
  <si>
    <t>replicate #</t>
  </si>
  <si>
    <t>WT (A)</t>
  </si>
  <si>
    <t>Δhal4 (B)</t>
  </si>
  <si>
    <t>Δhal5 ©</t>
  </si>
  <si>
    <t>Column B</t>
  </si>
  <si>
    <t>Column C</t>
  </si>
  <si>
    <t>WT normalized</t>
  </si>
  <si>
    <t>Δhal4 +  methonine 2X</t>
  </si>
  <si>
    <t>Column A</t>
  </si>
  <si>
    <t>Δhal4 normalized</t>
  </si>
  <si>
    <t>Δhal5 + methonine 2X</t>
  </si>
  <si>
    <t>Δhal5 normalized</t>
  </si>
  <si>
    <t>Average</t>
  </si>
  <si>
    <t>t=7.606, df=6</t>
  </si>
  <si>
    <t>t=8.038, df=6</t>
  </si>
  <si>
    <t>-14.30 ± 1.880</t>
  </si>
  <si>
    <t>-15.90 ± 1.978</t>
  </si>
  <si>
    <t>-18.90 to -9.700</t>
  </si>
  <si>
    <t>-20.74 to -11.06</t>
  </si>
  <si>
    <t>30.50, 3, 3</t>
  </si>
  <si>
    <t>6.985, 3, 3</t>
  </si>
  <si>
    <t>WT unstimulated</t>
  </si>
  <si>
    <t>WT (normalized)</t>
  </si>
  <si>
    <t>Sample size, column A</t>
  </si>
  <si>
    <t>Sample size, column B</t>
  </si>
  <si>
    <t>Sample size, column C</t>
  </si>
  <si>
    <t>n=4</t>
  </si>
  <si>
    <t>n=1</t>
  </si>
  <si>
    <r>
      <t xml:space="preserve">Percentage of population fluorescent in FITC (green) channel, as defined by gating and measured by flow cytometry over time after addition of methionine, an endocytic stimulant. 10,000 cells counted per time point. Data plotted as average and standard deviation of 4 bioligcal replicates at each time point. In the 4 replicate graphs, blue (series 1) corresponds to WT, orange (series 2) corresponds to </t>
    </r>
    <r>
      <rPr>
        <i/>
        <sz val="12"/>
        <color theme="1"/>
        <rFont val="Calibri"/>
        <family val="2"/>
        <scheme val="minor"/>
      </rPr>
      <t xml:space="preserve">hal4 </t>
    </r>
    <r>
      <rPr>
        <sz val="11"/>
        <color theme="1"/>
        <rFont val="Calibri"/>
        <family val="2"/>
        <scheme val="minor"/>
      </rPr>
      <t xml:space="preserve">and gray (series 3) corresponds to </t>
    </r>
    <r>
      <rPr>
        <i/>
        <sz val="12"/>
        <color theme="1"/>
        <rFont val="Calibri"/>
        <family val="2"/>
        <scheme val="minor"/>
      </rPr>
      <t xml:space="preserve">hal5. </t>
    </r>
    <r>
      <rPr>
        <sz val="11"/>
        <color theme="1"/>
        <rFont val="Calibri"/>
        <family val="2"/>
        <scheme val="minor"/>
      </rPr>
      <t xml:space="preserve">Half-time estimations calculated by fitting each biological replicate graph over time to an linear equation, and solving for the time at y=50% starting quantitity. Half-time estimations analyzed for statistical differences using PRISM (GraphPad).  </t>
    </r>
  </si>
  <si>
    <t xml:space="preserve">PM only </t>
  </si>
  <si>
    <t>PM+Vac</t>
  </si>
  <si>
    <t>Vac only</t>
  </si>
  <si>
    <t>PM only</t>
  </si>
  <si>
    <t>PM + Vac</t>
  </si>
  <si>
    <t>WT WSC1</t>
  </si>
  <si>
    <t>DM WSC1</t>
  </si>
  <si>
    <t>hal4</t>
  </si>
  <si>
    <t>WT WSC1 6K&gt;R</t>
  </si>
  <si>
    <t>hal5</t>
  </si>
  <si>
    <t>DM WSC1 6K&gt;R</t>
  </si>
  <si>
    <t>hal4,5</t>
  </si>
  <si>
    <t>WT NPF&gt;AAA</t>
  </si>
  <si>
    <t>DM NPF&gt;AAA</t>
  </si>
  <si>
    <t>Strain</t>
  </si>
  <si>
    <t>Wsc1 variant</t>
  </si>
  <si>
    <t>Vac lumen/membrane + PM</t>
  </si>
  <si>
    <t>Δart1Δhal4Δhal5</t>
  </si>
  <si>
    <t>Fur4-GFP in trans expression</t>
  </si>
  <si>
    <t>6KR</t>
  </si>
  <si>
    <t>Localization (Raw)</t>
  </si>
  <si>
    <t>Localization (% Cells)</t>
  </si>
  <si>
    <t>NPF/AAA</t>
  </si>
  <si>
    <t>Background Strain</t>
  </si>
  <si>
    <t>PM Only</t>
  </si>
  <si>
    <t>PM + Vacuole</t>
  </si>
  <si>
    <t>Vacuole Only</t>
  </si>
  <si>
    <t>Total Cells</t>
  </si>
  <si>
    <t>wt</t>
  </si>
  <si>
    <t>Δhal4Δhal5</t>
  </si>
  <si>
    <t>(percent of cells counted)</t>
  </si>
  <si>
    <t>raw counts</t>
  </si>
  <si>
    <t xml:space="preserve">Vac only </t>
  </si>
  <si>
    <t xml:space="preserve">total cell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17" x14ac:knownFonts="1">
    <font>
      <sz val="11"/>
      <color theme="1"/>
      <name val="Calibri"/>
      <family val="2"/>
      <scheme val="minor"/>
    </font>
    <font>
      <sz val="11"/>
      <color theme="1"/>
      <name val="Calibri"/>
      <family val="2"/>
      <scheme val="minor"/>
    </font>
    <font>
      <b/>
      <sz val="11"/>
      <color theme="1"/>
      <name val="Calibri"/>
      <family val="2"/>
      <scheme val="minor"/>
    </font>
    <font>
      <sz val="12"/>
      <color theme="1"/>
      <name val="Calibri"/>
      <family val="2"/>
      <scheme val="minor"/>
    </font>
    <font>
      <b/>
      <sz val="12"/>
      <name val="Arial"/>
      <family val="2"/>
    </font>
    <font>
      <b/>
      <i/>
      <sz val="12"/>
      <name val="Arial"/>
      <family val="2"/>
    </font>
    <font>
      <sz val="12"/>
      <name val="Arial"/>
      <family val="2"/>
    </font>
    <font>
      <b/>
      <sz val="12"/>
      <color theme="1"/>
      <name val="Calibri"/>
      <family val="2"/>
      <scheme val="minor"/>
    </font>
    <font>
      <sz val="12"/>
      <color rgb="FF000000"/>
      <name val="Calibri"/>
      <family val="2"/>
      <scheme val="minor"/>
    </font>
    <font>
      <b/>
      <i/>
      <sz val="12"/>
      <color theme="1"/>
      <name val="Calibri"/>
      <family val="2"/>
      <scheme val="minor"/>
    </font>
    <font>
      <b/>
      <sz val="12"/>
      <color rgb="FF000000"/>
      <name val="Calibri"/>
      <family val="2"/>
      <scheme val="minor"/>
    </font>
    <font>
      <sz val="12"/>
      <color theme="1"/>
      <name val="Calibri"/>
      <family val="2"/>
    </font>
    <font>
      <i/>
      <sz val="12"/>
      <color theme="1"/>
      <name val="Calibri"/>
      <family val="2"/>
      <scheme val="minor"/>
    </font>
    <font>
      <sz val="12"/>
      <color theme="1"/>
      <name val="Times New Roman"/>
      <family val="1"/>
    </font>
    <font>
      <b/>
      <i/>
      <sz val="12"/>
      <color theme="1"/>
      <name val="Calibri"/>
      <family val="2"/>
    </font>
    <font>
      <i/>
      <sz val="11"/>
      <color theme="1"/>
      <name val="Calibri"/>
      <family val="2"/>
    </font>
    <font>
      <i/>
      <sz val="11"/>
      <color theme="1"/>
      <name val="Calibri"/>
      <family val="2"/>
      <scheme val="minor"/>
    </font>
  </fonts>
  <fills count="10">
    <fill>
      <patternFill patternType="none"/>
    </fill>
    <fill>
      <patternFill patternType="gray125"/>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7" tint="-0.249977111117893"/>
        <bgColor indexed="64"/>
      </patternFill>
    </fill>
    <fill>
      <patternFill patternType="solid">
        <fgColor theme="9" tint="0.79998168889431442"/>
        <bgColor indexed="64"/>
      </patternFill>
    </fill>
    <fill>
      <patternFill patternType="solid">
        <fgColor rgb="FFFFFF00"/>
        <bgColor indexed="64"/>
      </patternFill>
    </fill>
    <fill>
      <patternFill patternType="solid">
        <fgColor rgb="FF92D050"/>
        <bgColor indexed="64"/>
      </patternFill>
    </fill>
    <fill>
      <patternFill patternType="solid">
        <fgColor theme="4" tint="0.3999755851924192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4">
    <xf numFmtId="0" fontId="0" fillId="0" borderId="0"/>
    <xf numFmtId="9" fontId="1" fillId="0" borderId="0" applyFont="0" applyFill="0" applyBorder="0" applyAlignment="0" applyProtection="0"/>
    <xf numFmtId="0" fontId="3" fillId="0" borderId="0"/>
    <xf numFmtId="9" fontId="3" fillId="0" borderId="0" applyFont="0" applyFill="0" applyBorder="0" applyAlignment="0" applyProtection="0"/>
  </cellStyleXfs>
  <cellXfs count="58">
    <xf numFmtId="0" fontId="0" fillId="0" borderId="0" xfId="0"/>
    <xf numFmtId="0" fontId="5" fillId="0" borderId="0" xfId="2" applyFont="1" applyAlignment="1">
      <alignment horizontal="center"/>
    </xf>
    <xf numFmtId="0" fontId="3" fillId="0" borderId="0" xfId="2"/>
    <xf numFmtId="0" fontId="6" fillId="0" borderId="0" xfId="2" applyFont="1" applyAlignment="1">
      <alignment horizontal="left"/>
    </xf>
    <xf numFmtId="0" fontId="5" fillId="0" borderId="0" xfId="2" applyFont="1"/>
    <xf numFmtId="0" fontId="3" fillId="0" borderId="0" xfId="2" applyAlignment="1">
      <alignment horizontal="center"/>
    </xf>
    <xf numFmtId="0" fontId="6" fillId="0" borderId="0" xfId="2" applyFont="1"/>
    <xf numFmtId="0" fontId="7" fillId="0" borderId="0" xfId="2" applyFont="1" applyAlignment="1">
      <alignment horizontal="center"/>
    </xf>
    <xf numFmtId="0" fontId="8" fillId="0" borderId="0" xfId="2" applyFont="1" applyAlignment="1">
      <alignment horizontal="center"/>
    </xf>
    <xf numFmtId="164" fontId="3" fillId="0" borderId="0" xfId="2" applyNumberFormat="1" applyAlignment="1">
      <alignment horizontal="center"/>
    </xf>
    <xf numFmtId="0" fontId="4" fillId="0" borderId="0" xfId="2" applyFont="1"/>
    <xf numFmtId="49" fontId="7" fillId="0" borderId="0" xfId="2" applyNumberFormat="1" applyFont="1" applyAlignment="1">
      <alignment horizontal="center"/>
    </xf>
    <xf numFmtId="49" fontId="3" fillId="0" borderId="0" xfId="2" applyNumberFormat="1" applyAlignment="1">
      <alignment horizontal="center"/>
    </xf>
    <xf numFmtId="0" fontId="10" fillId="0" borderId="0" xfId="2" applyFont="1" applyAlignment="1">
      <alignment horizontal="center"/>
    </xf>
    <xf numFmtId="0" fontId="10" fillId="0" borderId="0" xfId="2" applyFont="1" applyFill="1" applyAlignment="1">
      <alignment horizontal="center"/>
    </xf>
    <xf numFmtId="0" fontId="3" fillId="2" borderId="0" xfId="2" applyFill="1"/>
    <xf numFmtId="0" fontId="3" fillId="0" borderId="0" xfId="2" applyFill="1"/>
    <xf numFmtId="0" fontId="3" fillId="2" borderId="0" xfId="2" applyFill="1" applyAlignment="1">
      <alignment horizontal="center"/>
    </xf>
    <xf numFmtId="0" fontId="3" fillId="3" borderId="0" xfId="2" applyFill="1" applyAlignment="1">
      <alignment horizontal="center"/>
    </xf>
    <xf numFmtId="0" fontId="3" fillId="4" borderId="0" xfId="2" applyFill="1" applyAlignment="1">
      <alignment horizontal="center"/>
    </xf>
    <xf numFmtId="0" fontId="3" fillId="0" borderId="0" xfId="2" applyFill="1" applyAlignment="1">
      <alignment horizontal="center"/>
    </xf>
    <xf numFmtId="0" fontId="3" fillId="3" borderId="0" xfId="2" applyFill="1"/>
    <xf numFmtId="0" fontId="3" fillId="4" borderId="0" xfId="2" applyFill="1"/>
    <xf numFmtId="1" fontId="3" fillId="0" borderId="0" xfId="2" applyNumberFormat="1" applyAlignment="1">
      <alignment horizontal="center"/>
    </xf>
    <xf numFmtId="0" fontId="3" fillId="5" borderId="0" xfId="2" applyFill="1"/>
    <xf numFmtId="0" fontId="3" fillId="5" borderId="0" xfId="2" applyFill="1" applyAlignment="1">
      <alignment horizontal="center"/>
    </xf>
    <xf numFmtId="0" fontId="11" fillId="2" borderId="0" xfId="2" applyFont="1" applyFill="1"/>
    <xf numFmtId="165" fontId="3" fillId="2" borderId="0" xfId="2" applyNumberFormat="1" applyFill="1"/>
    <xf numFmtId="165" fontId="3" fillId="0" borderId="0" xfId="2" applyNumberFormat="1" applyFill="1"/>
    <xf numFmtId="165" fontId="3" fillId="0" borderId="0" xfId="2" applyNumberFormat="1"/>
    <xf numFmtId="0" fontId="12" fillId="3" borderId="0" xfId="2" applyFont="1" applyFill="1"/>
    <xf numFmtId="165" fontId="3" fillId="3" borderId="0" xfId="2" applyNumberFormat="1" applyFill="1"/>
    <xf numFmtId="0" fontId="12" fillId="4" borderId="0" xfId="2" applyFont="1" applyFill="1"/>
    <xf numFmtId="165" fontId="3" fillId="4" borderId="0" xfId="2" applyNumberFormat="1" applyFill="1"/>
    <xf numFmtId="165" fontId="3" fillId="5" borderId="0" xfId="2" applyNumberFormat="1" applyFill="1"/>
    <xf numFmtId="0" fontId="13" fillId="0" borderId="1" xfId="2" applyFont="1" applyBorder="1" applyAlignment="1">
      <alignment horizontal="center"/>
    </xf>
    <xf numFmtId="10" fontId="13" fillId="0" borderId="1" xfId="3" applyNumberFormat="1" applyFont="1" applyBorder="1" applyAlignment="1">
      <alignment horizontal="center"/>
    </xf>
    <xf numFmtId="10" fontId="0" fillId="0" borderId="0" xfId="1" applyNumberFormat="1" applyFont="1"/>
    <xf numFmtId="0" fontId="14" fillId="0" borderId="0" xfId="2" applyFont="1"/>
    <xf numFmtId="0" fontId="9" fillId="0" borderId="0" xfId="2" applyFont="1"/>
    <xf numFmtId="0" fontId="3" fillId="6" borderId="1" xfId="2" applyFill="1" applyBorder="1" applyAlignment="1">
      <alignment horizontal="center"/>
    </xf>
    <xf numFmtId="0" fontId="3" fillId="6" borderId="1" xfId="2" applyFill="1" applyBorder="1"/>
    <xf numFmtId="0" fontId="3" fillId="0" borderId="1" xfId="2" applyBorder="1"/>
    <xf numFmtId="0" fontId="2" fillId="0" borderId="0" xfId="0" applyFont="1"/>
    <xf numFmtId="0" fontId="0" fillId="8" borderId="1" xfId="0" applyFill="1" applyBorder="1"/>
    <xf numFmtId="0" fontId="0" fillId="9" borderId="1" xfId="0" applyFill="1" applyBorder="1"/>
    <xf numFmtId="0" fontId="0" fillId="7" borderId="2" xfId="0" applyFill="1" applyBorder="1"/>
    <xf numFmtId="10" fontId="3" fillId="0" borderId="1" xfId="2" applyNumberFormat="1" applyBorder="1"/>
    <xf numFmtId="0" fontId="15" fillId="7" borderId="1" xfId="0" applyFont="1" applyFill="1" applyBorder="1"/>
    <xf numFmtId="0" fontId="4" fillId="0" borderId="0" xfId="2" applyFont="1" applyAlignment="1">
      <alignment horizontal="center"/>
    </xf>
    <xf numFmtId="0" fontId="5" fillId="0" borderId="0" xfId="2" applyFont="1" applyAlignment="1">
      <alignment horizontal="center"/>
    </xf>
    <xf numFmtId="0" fontId="3" fillId="0" borderId="0" xfId="2" applyAlignment="1">
      <alignment horizontal="center"/>
    </xf>
    <xf numFmtId="0" fontId="3" fillId="0" borderId="0" xfId="2" applyAlignment="1">
      <alignment horizontal="center" vertical="center" wrapText="1"/>
    </xf>
    <xf numFmtId="0" fontId="7" fillId="0" borderId="0" xfId="2" applyFont="1" applyAlignment="1">
      <alignment horizontal="center"/>
    </xf>
    <xf numFmtId="0" fontId="3" fillId="0" borderId="0" xfId="2" applyAlignment="1">
      <alignment horizontal="center" vertical="center"/>
    </xf>
    <xf numFmtId="0" fontId="15" fillId="0" borderId="1" xfId="2" applyFont="1" applyBorder="1" applyAlignment="1">
      <alignment horizontal="center" vertical="center"/>
    </xf>
    <xf numFmtId="0" fontId="16" fillId="0" borderId="1" xfId="2" applyFont="1" applyBorder="1" applyAlignment="1">
      <alignment horizontal="center" vertical="center"/>
    </xf>
    <xf numFmtId="0" fontId="0" fillId="7" borderId="0" xfId="0" applyFill="1" applyAlignment="1">
      <alignment horizontal="center"/>
    </xf>
  </cellXfs>
  <cellStyles count="4">
    <cellStyle name="Normal" xfId="0" builtinId="0"/>
    <cellStyle name="Normal 2" xfId="2"/>
    <cellStyle name="Percent" xfId="1" builtinId="5"/>
    <cellStyle name="Percent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541688538932634"/>
          <c:y val="0.15297885970531711"/>
          <c:w val="0.81847200349956251"/>
          <c:h val="0.75763601298716587"/>
        </c:manualLayout>
      </c:layout>
      <c:barChart>
        <c:barDir val="col"/>
        <c:grouping val="percentStacked"/>
        <c:varyColors val="0"/>
        <c:ser>
          <c:idx val="0"/>
          <c:order val="0"/>
          <c:tx>
            <c:strRef>
              <c:f>'Figure 5B'!$B$1</c:f>
              <c:strCache>
                <c:ptCount val="1"/>
                <c:pt idx="0">
                  <c:v>PM only</c:v>
                </c:pt>
              </c:strCache>
            </c:strRef>
          </c:tx>
          <c:spPr>
            <a:solidFill>
              <a:schemeClr val="bg1"/>
            </a:solidFill>
            <a:ln w="12700">
              <a:solidFill>
                <a:schemeClr val="tx1"/>
              </a:solidFill>
            </a:ln>
            <a:effectLst/>
          </c:spPr>
          <c:invertIfNegative val="0"/>
          <c:cat>
            <c:strRef>
              <c:f>'Figure 5B'!$A$2:$A$5</c:f>
              <c:strCache>
                <c:ptCount val="4"/>
                <c:pt idx="0">
                  <c:v>WT</c:v>
                </c:pt>
                <c:pt idx="1">
                  <c:v>hal4</c:v>
                </c:pt>
                <c:pt idx="2">
                  <c:v>hal5</c:v>
                </c:pt>
                <c:pt idx="3">
                  <c:v>hal4,5</c:v>
                </c:pt>
              </c:strCache>
            </c:strRef>
          </c:cat>
          <c:val>
            <c:numRef>
              <c:f>'Figure 5B'!$B$2:$B$5</c:f>
              <c:numCache>
                <c:formatCode>0.00%</c:formatCode>
                <c:ptCount val="4"/>
                <c:pt idx="0">
                  <c:v>76</c:v>
                </c:pt>
                <c:pt idx="1">
                  <c:v>25</c:v>
                </c:pt>
                <c:pt idx="2">
                  <c:v>19</c:v>
                </c:pt>
                <c:pt idx="3">
                  <c:v>0</c:v>
                </c:pt>
              </c:numCache>
            </c:numRef>
          </c:val>
          <c:extLst>
            <c:ext xmlns:c16="http://schemas.microsoft.com/office/drawing/2014/chart" uri="{C3380CC4-5D6E-409C-BE32-E72D297353CC}">
              <c16:uniqueId val="{00000000-9E75-491B-8B2F-A3FA3247547D}"/>
            </c:ext>
          </c:extLst>
        </c:ser>
        <c:ser>
          <c:idx val="1"/>
          <c:order val="1"/>
          <c:tx>
            <c:strRef>
              <c:f>'Figure 5B'!$C$1</c:f>
              <c:strCache>
                <c:ptCount val="1"/>
                <c:pt idx="0">
                  <c:v>PM + Vac</c:v>
                </c:pt>
              </c:strCache>
            </c:strRef>
          </c:tx>
          <c:spPr>
            <a:solidFill>
              <a:schemeClr val="bg2">
                <a:lumMod val="75000"/>
              </a:schemeClr>
            </a:solidFill>
            <a:ln w="12700">
              <a:solidFill>
                <a:schemeClr val="tx1"/>
              </a:solidFill>
            </a:ln>
            <a:effectLst/>
          </c:spPr>
          <c:invertIfNegative val="0"/>
          <c:cat>
            <c:strRef>
              <c:f>'Figure 5B'!$A$2:$A$5</c:f>
              <c:strCache>
                <c:ptCount val="4"/>
                <c:pt idx="0">
                  <c:v>WT</c:v>
                </c:pt>
                <c:pt idx="1">
                  <c:v>hal4</c:v>
                </c:pt>
                <c:pt idx="2">
                  <c:v>hal5</c:v>
                </c:pt>
                <c:pt idx="3">
                  <c:v>hal4,5</c:v>
                </c:pt>
              </c:strCache>
            </c:strRef>
          </c:cat>
          <c:val>
            <c:numRef>
              <c:f>'Figure 5B'!$C$2:$C$5</c:f>
              <c:numCache>
                <c:formatCode>0.00%</c:formatCode>
                <c:ptCount val="4"/>
                <c:pt idx="0">
                  <c:v>22</c:v>
                </c:pt>
                <c:pt idx="1">
                  <c:v>74</c:v>
                </c:pt>
                <c:pt idx="2">
                  <c:v>74</c:v>
                </c:pt>
                <c:pt idx="3">
                  <c:v>37.5</c:v>
                </c:pt>
              </c:numCache>
            </c:numRef>
          </c:val>
          <c:extLst>
            <c:ext xmlns:c16="http://schemas.microsoft.com/office/drawing/2014/chart" uri="{C3380CC4-5D6E-409C-BE32-E72D297353CC}">
              <c16:uniqueId val="{00000001-9E75-491B-8B2F-A3FA3247547D}"/>
            </c:ext>
          </c:extLst>
        </c:ser>
        <c:ser>
          <c:idx val="2"/>
          <c:order val="2"/>
          <c:tx>
            <c:strRef>
              <c:f>'Figure 5B'!$D$1</c:f>
              <c:strCache>
                <c:ptCount val="1"/>
                <c:pt idx="0">
                  <c:v>Vac only</c:v>
                </c:pt>
              </c:strCache>
            </c:strRef>
          </c:tx>
          <c:spPr>
            <a:solidFill>
              <a:schemeClr val="tx1"/>
            </a:solidFill>
            <a:ln w="12700">
              <a:solidFill>
                <a:schemeClr val="tx1"/>
              </a:solidFill>
            </a:ln>
            <a:effectLst/>
          </c:spPr>
          <c:invertIfNegative val="0"/>
          <c:cat>
            <c:strRef>
              <c:f>'Figure 5B'!$A$2:$A$5</c:f>
              <c:strCache>
                <c:ptCount val="4"/>
                <c:pt idx="0">
                  <c:v>WT</c:v>
                </c:pt>
                <c:pt idx="1">
                  <c:v>hal4</c:v>
                </c:pt>
                <c:pt idx="2">
                  <c:v>hal5</c:v>
                </c:pt>
                <c:pt idx="3">
                  <c:v>hal4,5</c:v>
                </c:pt>
              </c:strCache>
            </c:strRef>
          </c:cat>
          <c:val>
            <c:numRef>
              <c:f>'Figure 5B'!$D$2:$D$5</c:f>
              <c:numCache>
                <c:formatCode>0.00%</c:formatCode>
                <c:ptCount val="4"/>
                <c:pt idx="0">
                  <c:v>2</c:v>
                </c:pt>
                <c:pt idx="1">
                  <c:v>1</c:v>
                </c:pt>
                <c:pt idx="2">
                  <c:v>7</c:v>
                </c:pt>
                <c:pt idx="3">
                  <c:v>62.5</c:v>
                </c:pt>
              </c:numCache>
            </c:numRef>
          </c:val>
          <c:extLst>
            <c:ext xmlns:c16="http://schemas.microsoft.com/office/drawing/2014/chart" uri="{C3380CC4-5D6E-409C-BE32-E72D297353CC}">
              <c16:uniqueId val="{00000002-9E75-491B-8B2F-A3FA3247547D}"/>
            </c:ext>
          </c:extLst>
        </c:ser>
        <c:dLbls>
          <c:showLegendKey val="0"/>
          <c:showVal val="0"/>
          <c:showCatName val="0"/>
          <c:showSerName val="0"/>
          <c:showPercent val="0"/>
          <c:showBubbleSize val="0"/>
        </c:dLbls>
        <c:gapWidth val="75"/>
        <c:overlap val="100"/>
        <c:axId val="1373814015"/>
        <c:axId val="1373816095"/>
      </c:barChart>
      <c:catAx>
        <c:axId val="1373814015"/>
        <c:scaling>
          <c:orientation val="minMax"/>
        </c:scaling>
        <c:delete val="1"/>
        <c:axPos val="b"/>
        <c:numFmt formatCode="General" sourceLinked="1"/>
        <c:majorTickMark val="none"/>
        <c:minorTickMark val="none"/>
        <c:tickLblPos val="nextTo"/>
        <c:crossAx val="1373816095"/>
        <c:crosses val="autoZero"/>
        <c:auto val="1"/>
        <c:lblAlgn val="ctr"/>
        <c:lblOffset val="100"/>
        <c:noMultiLvlLbl val="0"/>
      </c:catAx>
      <c:valAx>
        <c:axId val="1373816095"/>
        <c:scaling>
          <c:orientation val="minMax"/>
          <c:max val="1.1000000000000001"/>
          <c:min val="0"/>
        </c:scaling>
        <c:delete val="0"/>
        <c:axPos val="l"/>
        <c:numFmt formatCode="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6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373814015"/>
        <c:crosses val="autoZero"/>
        <c:crossBetween val="between"/>
      </c:valAx>
      <c:spPr>
        <a:noFill/>
        <a:ln w="12700">
          <a:solidFill>
            <a:schemeClr val="tx1"/>
          </a:solidFill>
        </a:ln>
        <a:effectLst/>
      </c:spPr>
    </c:plotArea>
    <c:legend>
      <c:legendPos val="b"/>
      <c:layout>
        <c:manualLayout>
          <c:xMode val="edge"/>
          <c:yMode val="edge"/>
          <c:x val="0.11900107423280951"/>
          <c:y val="4.3563837031581808E-2"/>
          <c:w val="0.85849540682414693"/>
          <c:h val="0.11065085474181198"/>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p 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327582073990047"/>
                  <c:y val="0.2637275192849001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4:$N$4</c:f>
              <c:numCache>
                <c:formatCode>General</c:formatCode>
                <c:ptCount val="12"/>
                <c:pt idx="0">
                  <c:v>100</c:v>
                </c:pt>
                <c:pt idx="1">
                  <c:v>87.329462989840337</c:v>
                </c:pt>
                <c:pt idx="2">
                  <c:v>83.947750362844687</c:v>
                </c:pt>
                <c:pt idx="3">
                  <c:v>85.936139332365741</c:v>
                </c:pt>
                <c:pt idx="4">
                  <c:v>78.359941944847606</c:v>
                </c:pt>
                <c:pt idx="5">
                  <c:v>69.622641509433961</c:v>
                </c:pt>
                <c:pt idx="6">
                  <c:v>65.849056603773576</c:v>
                </c:pt>
                <c:pt idx="7">
                  <c:v>58.127721335268497</c:v>
                </c:pt>
                <c:pt idx="8">
                  <c:v>51.886792452830178</c:v>
                </c:pt>
                <c:pt idx="9">
                  <c:v>38.72278664731494</c:v>
                </c:pt>
                <c:pt idx="10">
                  <c:v>33.555878084179966</c:v>
                </c:pt>
                <c:pt idx="11">
                  <c:v>30.391872278664728</c:v>
                </c:pt>
              </c:numCache>
            </c:numRef>
          </c:yVal>
          <c:smooth val="0"/>
          <c:extLst>
            <c:ext xmlns:c16="http://schemas.microsoft.com/office/drawing/2014/chart" uri="{C3380CC4-5D6E-409C-BE32-E72D297353CC}">
              <c16:uniqueId val="{00000000-D6B1-4E0A-9D9F-D81E6819F804}"/>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26936258039952304"/>
                  <c:y val="6.6344359353097154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6:$N$6</c:f>
              <c:numCache>
                <c:formatCode>General</c:formatCode>
                <c:ptCount val="12"/>
                <c:pt idx="0">
                  <c:v>100</c:v>
                </c:pt>
                <c:pt idx="1">
                  <c:v>87.059391598261712</c:v>
                </c:pt>
                <c:pt idx="2">
                  <c:v>76.983743763077413</c:v>
                </c:pt>
                <c:pt idx="3">
                  <c:v>63.962658940930311</c:v>
                </c:pt>
                <c:pt idx="4">
                  <c:v>49.380331562852085</c:v>
                </c:pt>
                <c:pt idx="5">
                  <c:v>41.606309351360053</c:v>
                </c:pt>
                <c:pt idx="6">
                  <c:v>31.466280379848705</c:v>
                </c:pt>
                <c:pt idx="7">
                  <c:v>24.094640270400774</c:v>
                </c:pt>
                <c:pt idx="8">
                  <c:v>18.445195557701595</c:v>
                </c:pt>
                <c:pt idx="9">
                  <c:v>13.552229196845323</c:v>
                </c:pt>
                <c:pt idx="10">
                  <c:v>10.461934653146628</c:v>
                </c:pt>
                <c:pt idx="11">
                  <c:v>6.9048768710767749</c:v>
                </c:pt>
              </c:numCache>
            </c:numRef>
          </c:yVal>
          <c:smooth val="0"/>
          <c:extLst>
            <c:ext xmlns:c16="http://schemas.microsoft.com/office/drawing/2014/chart" uri="{C3380CC4-5D6E-409C-BE32-E72D297353CC}">
              <c16:uniqueId val="{00000001-D6B1-4E0A-9D9F-D81E6819F804}"/>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3.923797996839689E-2"/>
                  <c:y val="4.3140384099179904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8:$N$8</c:f>
              <c:numCache>
                <c:formatCode>General</c:formatCode>
                <c:ptCount val="12"/>
                <c:pt idx="0">
                  <c:v>100</c:v>
                </c:pt>
                <c:pt idx="1">
                  <c:v>86.440139726897428</c:v>
                </c:pt>
                <c:pt idx="2">
                  <c:v>67.227691330581138</c:v>
                </c:pt>
                <c:pt idx="3">
                  <c:v>59.479199745951099</c:v>
                </c:pt>
                <c:pt idx="4">
                  <c:v>49.269609399809468</c:v>
                </c:pt>
                <c:pt idx="5">
                  <c:v>35.916163861543353</c:v>
                </c:pt>
                <c:pt idx="6">
                  <c:v>25.96062241981582</c:v>
                </c:pt>
                <c:pt idx="7">
                  <c:v>19.244204509368053</c:v>
                </c:pt>
                <c:pt idx="8">
                  <c:v>13.766275007939027</c:v>
                </c:pt>
                <c:pt idx="9">
                  <c:v>10.685932041918068</c:v>
                </c:pt>
                <c:pt idx="10">
                  <c:v>10.97173705938393</c:v>
                </c:pt>
                <c:pt idx="11">
                  <c:v>5.398539218799618</c:v>
                </c:pt>
              </c:numCache>
            </c:numRef>
          </c:yVal>
          <c:smooth val="0"/>
          <c:extLst>
            <c:ext xmlns:c16="http://schemas.microsoft.com/office/drawing/2014/chart" uri="{C3380CC4-5D6E-409C-BE32-E72D297353CC}">
              <c16:uniqueId val="{00000002-D6B1-4E0A-9D9F-D81E6819F804}"/>
            </c:ext>
          </c:extLst>
        </c:ser>
        <c:dLbls>
          <c:showLegendKey val="0"/>
          <c:showVal val="0"/>
          <c:showCatName val="0"/>
          <c:showSerName val="0"/>
          <c:showPercent val="0"/>
          <c:showBubbleSize val="0"/>
        </c:dLbls>
        <c:axId val="584946664"/>
        <c:axId val="584947448"/>
      </c:scatterChart>
      <c:valAx>
        <c:axId val="58494666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947448"/>
        <c:crosses val="autoZero"/>
        <c:crossBetween val="midCat"/>
      </c:valAx>
      <c:valAx>
        <c:axId val="58494744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94666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p 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370344477412663"/>
                  <c:y val="0.2732770721184391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10:$N$10</c:f>
              <c:numCache>
                <c:formatCode>General</c:formatCode>
                <c:ptCount val="12"/>
                <c:pt idx="0">
                  <c:v>100</c:v>
                </c:pt>
                <c:pt idx="1">
                  <c:v>95.419317524580677</c:v>
                </c:pt>
                <c:pt idx="2">
                  <c:v>91.208791208791197</c:v>
                </c:pt>
                <c:pt idx="3">
                  <c:v>86.327356853672626</c:v>
                </c:pt>
                <c:pt idx="4">
                  <c:v>81.642567958357418</c:v>
                </c:pt>
                <c:pt idx="5">
                  <c:v>71.312897628687082</c:v>
                </c:pt>
                <c:pt idx="6">
                  <c:v>66.824754193175238</c:v>
                </c:pt>
                <c:pt idx="7">
                  <c:v>62.128397917871588</c:v>
                </c:pt>
                <c:pt idx="8">
                  <c:v>52.897628687102355</c:v>
                </c:pt>
                <c:pt idx="9">
                  <c:v>43.759398496240586</c:v>
                </c:pt>
                <c:pt idx="10">
                  <c:v>36.969346443030645</c:v>
                </c:pt>
                <c:pt idx="11">
                  <c:v>27.634470792365523</c:v>
                </c:pt>
              </c:numCache>
            </c:numRef>
          </c:yVal>
          <c:smooth val="0"/>
          <c:extLst>
            <c:ext xmlns:c16="http://schemas.microsoft.com/office/drawing/2014/chart" uri="{C3380CC4-5D6E-409C-BE32-E72D297353CC}">
              <c16:uniqueId val="{00000000-38A8-474C-BC1F-90417B03ACDD}"/>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28296292108321797"/>
                  <c:y val="7.4728995621573965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12:$N$12</c:f>
              <c:numCache>
                <c:formatCode>General</c:formatCode>
                <c:ptCount val="12"/>
                <c:pt idx="0">
                  <c:v>100</c:v>
                </c:pt>
                <c:pt idx="1">
                  <c:v>93.438690560180603</c:v>
                </c:pt>
                <c:pt idx="2">
                  <c:v>82.997036827994918</c:v>
                </c:pt>
                <c:pt idx="3">
                  <c:v>73.430224354451823</c:v>
                </c:pt>
                <c:pt idx="4">
                  <c:v>62.748694793283491</c:v>
                </c:pt>
                <c:pt idx="5">
                  <c:v>48.99111048398477</c:v>
                </c:pt>
                <c:pt idx="6">
                  <c:v>38.168477494003113</c:v>
                </c:pt>
                <c:pt idx="7">
                  <c:v>24.834203471144356</c:v>
                </c:pt>
                <c:pt idx="8">
                  <c:v>17.807252716241006</c:v>
                </c:pt>
                <c:pt idx="9">
                  <c:v>12.346550021165516</c:v>
                </c:pt>
                <c:pt idx="10">
                  <c:v>7.7889092704952745</c:v>
                </c:pt>
                <c:pt idx="11">
                  <c:v>5.2067165232115151</c:v>
                </c:pt>
              </c:numCache>
            </c:numRef>
          </c:yVal>
          <c:smooth val="0"/>
          <c:extLst>
            <c:ext xmlns:c16="http://schemas.microsoft.com/office/drawing/2014/chart" uri="{C3380CC4-5D6E-409C-BE32-E72D297353CC}">
              <c16:uniqueId val="{00000001-38A8-474C-BC1F-90417B03ACDD}"/>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3.9937982540737015E-2"/>
                  <c:y val="5.4390000049251139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14:$N$14</c:f>
              <c:numCache>
                <c:formatCode>General</c:formatCode>
                <c:ptCount val="12"/>
                <c:pt idx="0">
                  <c:v>100</c:v>
                </c:pt>
                <c:pt idx="1">
                  <c:v>82.75240384615384</c:v>
                </c:pt>
                <c:pt idx="2">
                  <c:v>73.677884615384613</c:v>
                </c:pt>
                <c:pt idx="3">
                  <c:v>60.186298076923073</c:v>
                </c:pt>
                <c:pt idx="4">
                  <c:v>54.161658653846146</c:v>
                </c:pt>
                <c:pt idx="5">
                  <c:v>39.558293269230759</c:v>
                </c:pt>
                <c:pt idx="6">
                  <c:v>29.25180288461538</c:v>
                </c:pt>
                <c:pt idx="7">
                  <c:v>25.06009615384615</c:v>
                </c:pt>
                <c:pt idx="8">
                  <c:v>15.549879807692303</c:v>
                </c:pt>
                <c:pt idx="9">
                  <c:v>8.9543269230769216</c:v>
                </c:pt>
                <c:pt idx="10">
                  <c:v>6.3551682692307683</c:v>
                </c:pt>
                <c:pt idx="11">
                  <c:v>2.9897836538461529</c:v>
                </c:pt>
              </c:numCache>
            </c:numRef>
          </c:yVal>
          <c:smooth val="0"/>
          <c:extLst>
            <c:ext xmlns:c16="http://schemas.microsoft.com/office/drawing/2014/chart" uri="{C3380CC4-5D6E-409C-BE32-E72D297353CC}">
              <c16:uniqueId val="{00000002-38A8-474C-BC1F-90417B03ACDD}"/>
            </c:ext>
          </c:extLst>
        </c:ser>
        <c:dLbls>
          <c:showLegendKey val="0"/>
          <c:showVal val="0"/>
          <c:showCatName val="0"/>
          <c:showSerName val="0"/>
          <c:showPercent val="0"/>
          <c:showBubbleSize val="0"/>
        </c:dLbls>
        <c:axId val="576328896"/>
        <c:axId val="586209440"/>
      </c:scatterChart>
      <c:valAx>
        <c:axId val="57632889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6209440"/>
        <c:crosses val="autoZero"/>
        <c:crossBetween val="midCat"/>
      </c:valAx>
      <c:valAx>
        <c:axId val="58620944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76328896"/>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p 3</a:t>
            </a:r>
          </a:p>
        </c:rich>
      </c:tx>
      <c:layout>
        <c:manualLayout>
          <c:xMode val="edge"/>
          <c:yMode val="edge"/>
          <c:x val="0.41297097021687285"/>
          <c:y val="3.9999525141918367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1581979107721254"/>
                  <c:y val="0.3234706601908299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16:$N$16</c:f>
              <c:numCache>
                <c:formatCode>General</c:formatCode>
                <c:ptCount val="12"/>
                <c:pt idx="0">
                  <c:v>100</c:v>
                </c:pt>
                <c:pt idx="1">
                  <c:v>96.602233161243831</c:v>
                </c:pt>
                <c:pt idx="2">
                  <c:v>93.276503781966611</c:v>
                </c:pt>
                <c:pt idx="3">
                  <c:v>85.472445671749298</c:v>
                </c:pt>
                <c:pt idx="4">
                  <c:v>82.026653860007187</c:v>
                </c:pt>
                <c:pt idx="5">
                  <c:v>75.411213831192214</c:v>
                </c:pt>
                <c:pt idx="6">
                  <c:v>66.274462720614707</c:v>
                </c:pt>
                <c:pt idx="7">
                  <c:v>59.574978989074303</c:v>
                </c:pt>
                <c:pt idx="8">
                  <c:v>52.191139392484075</c:v>
                </c:pt>
                <c:pt idx="9">
                  <c:v>42.045863849201574</c:v>
                </c:pt>
                <c:pt idx="10">
                  <c:v>33.677512306399315</c:v>
                </c:pt>
                <c:pt idx="11">
                  <c:v>25.441229439308433</c:v>
                </c:pt>
              </c:numCache>
            </c:numRef>
          </c:yVal>
          <c:smooth val="0"/>
          <c:extLst>
            <c:ext xmlns:c16="http://schemas.microsoft.com/office/drawing/2014/chart" uri="{C3380CC4-5D6E-409C-BE32-E72D297353CC}">
              <c16:uniqueId val="{00000000-140C-4035-9E30-7435B2360463}"/>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27332632642362931"/>
                  <c:y val="0.12510233070521998"/>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18:$N$18</c:f>
              <c:numCache>
                <c:formatCode>General</c:formatCode>
                <c:ptCount val="12"/>
                <c:pt idx="0">
                  <c:v>100</c:v>
                </c:pt>
                <c:pt idx="1">
                  <c:v>88.069383725849676</c:v>
                </c:pt>
                <c:pt idx="2">
                  <c:v>77.210548582710473</c:v>
                </c:pt>
                <c:pt idx="3">
                  <c:v>63.206881963051757</c:v>
                </c:pt>
                <c:pt idx="4">
                  <c:v>55.422366379918202</c:v>
                </c:pt>
                <c:pt idx="5">
                  <c:v>41.178959244112256</c:v>
                </c:pt>
                <c:pt idx="6">
                  <c:v>28.613735721336905</c:v>
                </c:pt>
                <c:pt idx="7">
                  <c:v>22.563813284445072</c:v>
                </c:pt>
                <c:pt idx="8">
                  <c:v>13.975461853053167</c:v>
                </c:pt>
                <c:pt idx="9">
                  <c:v>9.8011563954308283</c:v>
                </c:pt>
                <c:pt idx="10">
                  <c:v>5.429417571569596</c:v>
                </c:pt>
                <c:pt idx="11">
                  <c:v>3.6525172754195459</c:v>
                </c:pt>
              </c:numCache>
            </c:numRef>
          </c:yVal>
          <c:smooth val="0"/>
          <c:extLst>
            <c:ext xmlns:c16="http://schemas.microsoft.com/office/drawing/2014/chart" uri="{C3380CC4-5D6E-409C-BE32-E72D297353CC}">
              <c16:uniqueId val="{00000001-140C-4035-9E30-7435B2360463}"/>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4.1855291981572583E-2"/>
                  <c:y val="0.1140974946632977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20:$N$20</c:f>
              <c:numCache>
                <c:formatCode>General</c:formatCode>
                <c:ptCount val="12"/>
                <c:pt idx="0">
                  <c:v>100</c:v>
                </c:pt>
                <c:pt idx="1">
                  <c:v>84.702093397745571</c:v>
                </c:pt>
                <c:pt idx="2">
                  <c:v>66.264090177133653</c:v>
                </c:pt>
                <c:pt idx="3">
                  <c:v>63.929146537842193</c:v>
                </c:pt>
                <c:pt idx="4">
                  <c:v>48.0354267310789</c:v>
                </c:pt>
                <c:pt idx="5">
                  <c:v>34.170692431561996</c:v>
                </c:pt>
                <c:pt idx="6">
                  <c:v>26.95652173913043</c:v>
                </c:pt>
                <c:pt idx="7">
                  <c:v>17.085346215780998</c:v>
                </c:pt>
                <c:pt idx="8">
                  <c:v>11.900161030595813</c:v>
                </c:pt>
                <c:pt idx="9">
                  <c:v>6.5217391304347823</c:v>
                </c:pt>
                <c:pt idx="10">
                  <c:v>4.7181964573268926</c:v>
                </c:pt>
                <c:pt idx="11">
                  <c:v>2.4154589371980677</c:v>
                </c:pt>
              </c:numCache>
            </c:numRef>
          </c:yVal>
          <c:smooth val="0"/>
          <c:extLst>
            <c:ext xmlns:c16="http://schemas.microsoft.com/office/drawing/2014/chart" uri="{C3380CC4-5D6E-409C-BE32-E72D297353CC}">
              <c16:uniqueId val="{00000002-140C-4035-9E30-7435B2360463}"/>
            </c:ext>
          </c:extLst>
        </c:ser>
        <c:dLbls>
          <c:showLegendKey val="0"/>
          <c:showVal val="0"/>
          <c:showCatName val="0"/>
          <c:showSerName val="0"/>
          <c:showPercent val="0"/>
          <c:showBubbleSize val="0"/>
        </c:dLbls>
        <c:axId val="619786720"/>
        <c:axId val="583916600"/>
      </c:scatterChart>
      <c:valAx>
        <c:axId val="61978672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3916600"/>
        <c:crosses val="autoZero"/>
        <c:crossBetween val="midCat"/>
      </c:valAx>
      <c:valAx>
        <c:axId val="58391660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19786720"/>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rep 4</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317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intercept val="100"/>
            <c:dispRSqr val="1"/>
            <c:dispEq val="1"/>
            <c:trendlineLbl>
              <c:layout>
                <c:manualLayout>
                  <c:x val="-0.52131113605506973"/>
                  <c:y val="0.2438113591871832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22:$N$22</c:f>
              <c:numCache>
                <c:formatCode>General</c:formatCode>
                <c:ptCount val="12"/>
                <c:pt idx="0">
                  <c:v>100</c:v>
                </c:pt>
                <c:pt idx="1">
                  <c:v>92.013245033112582</c:v>
                </c:pt>
                <c:pt idx="2">
                  <c:v>93.880794701986744</c:v>
                </c:pt>
                <c:pt idx="3">
                  <c:v>86.092715231788077</c:v>
                </c:pt>
                <c:pt idx="4">
                  <c:v>83.284768211920522</c:v>
                </c:pt>
                <c:pt idx="5">
                  <c:v>66.966887417218544</c:v>
                </c:pt>
                <c:pt idx="6">
                  <c:v>66.344370860927157</c:v>
                </c:pt>
                <c:pt idx="7">
                  <c:v>48.569536423841065</c:v>
                </c:pt>
                <c:pt idx="8">
                  <c:v>38.145695364238414</c:v>
                </c:pt>
                <c:pt idx="9">
                  <c:v>27.443708609271525</c:v>
                </c:pt>
                <c:pt idx="10">
                  <c:v>18.543046357615896</c:v>
                </c:pt>
                <c:pt idx="11">
                  <c:v>10.569536423841061</c:v>
                </c:pt>
              </c:numCache>
            </c:numRef>
          </c:yVal>
          <c:smooth val="0"/>
          <c:extLst>
            <c:ext xmlns:c16="http://schemas.microsoft.com/office/drawing/2014/chart" uri="{C3380CC4-5D6E-409C-BE32-E72D297353CC}">
              <c16:uniqueId val="{00000000-26A1-4387-AA5A-6F4B2FD0B27A}"/>
            </c:ext>
          </c:extLst>
        </c:ser>
        <c:ser>
          <c:idx val="1"/>
          <c:order val="1"/>
          <c:spPr>
            <a:ln w="3175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intercept val="100"/>
            <c:dispRSqr val="1"/>
            <c:dispEq val="1"/>
            <c:trendlineLbl>
              <c:layout>
                <c:manualLayout>
                  <c:x val="-0.25951529688385927"/>
                  <c:y val="0.13003311520799157"/>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24:$N$24</c:f>
              <c:numCache>
                <c:formatCode>General</c:formatCode>
                <c:ptCount val="12"/>
                <c:pt idx="0">
                  <c:v>100</c:v>
                </c:pt>
                <c:pt idx="1">
                  <c:v>93.034893156613492</c:v>
                </c:pt>
                <c:pt idx="2">
                  <c:v>83.892345144711939</c:v>
                </c:pt>
                <c:pt idx="3">
                  <c:v>73.938328374357596</c:v>
                </c:pt>
                <c:pt idx="4">
                  <c:v>62.658912631863672</c:v>
                </c:pt>
                <c:pt idx="5">
                  <c:v>46.483635380037867</c:v>
                </c:pt>
                <c:pt idx="6">
                  <c:v>31.606708141736544</c:v>
                </c:pt>
                <c:pt idx="7">
                  <c:v>19.705166351095482</c:v>
                </c:pt>
                <c:pt idx="8">
                  <c:v>12.496618880173113</c:v>
                </c:pt>
                <c:pt idx="9">
                  <c:v>6.2212604814714627</c:v>
                </c:pt>
                <c:pt idx="10">
                  <c:v>3.0971057614281849</c:v>
                </c:pt>
                <c:pt idx="11">
                  <c:v>1.7176088720584257</c:v>
                </c:pt>
              </c:numCache>
            </c:numRef>
          </c:yVal>
          <c:smooth val="0"/>
          <c:extLst>
            <c:ext xmlns:c16="http://schemas.microsoft.com/office/drawing/2014/chart" uri="{C3380CC4-5D6E-409C-BE32-E72D297353CC}">
              <c16:uniqueId val="{00000001-26A1-4387-AA5A-6F4B2FD0B27A}"/>
            </c:ext>
          </c:extLst>
        </c:ser>
        <c:ser>
          <c:idx val="2"/>
          <c:order val="2"/>
          <c:spPr>
            <a:ln w="3175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intercept val="100"/>
            <c:dispRSqr val="1"/>
            <c:dispEq val="1"/>
            <c:trendlineLbl>
              <c:layout>
                <c:manualLayout>
                  <c:x val="-1.9765423116540049E-2"/>
                  <c:y val="5.4976855945795954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1]SCD dhal5 final'!$C$2:$N$2</c:f>
              <c:numCache>
                <c:formatCode>General</c:formatCode>
                <c:ptCount val="12"/>
                <c:pt idx="0">
                  <c:v>0</c:v>
                </c:pt>
              </c:numCache>
            </c:numRef>
          </c:xVal>
          <c:yVal>
            <c:numRef>
              <c:f>'[1]SCD dhal5 final'!$C$26:$N$26</c:f>
              <c:numCache>
                <c:formatCode>General</c:formatCode>
                <c:ptCount val="12"/>
                <c:pt idx="0">
                  <c:v>100</c:v>
                </c:pt>
                <c:pt idx="1">
                  <c:v>85.971096228410289</c:v>
                </c:pt>
                <c:pt idx="2">
                  <c:v>68.064857243567133</c:v>
                </c:pt>
                <c:pt idx="3">
                  <c:v>50.229115262601333</c:v>
                </c:pt>
                <c:pt idx="4">
                  <c:v>37.187169545294324</c:v>
                </c:pt>
                <c:pt idx="5">
                  <c:v>19.739161085653858</c:v>
                </c:pt>
                <c:pt idx="6">
                  <c:v>10.997532604864293</c:v>
                </c:pt>
                <c:pt idx="7">
                  <c:v>5.8864998237574904</c:v>
                </c:pt>
                <c:pt idx="8">
                  <c:v>2.784631653154741</c:v>
                </c:pt>
                <c:pt idx="9">
                  <c:v>1.3746915756080367</c:v>
                </c:pt>
                <c:pt idx="10">
                  <c:v>0.91646105040535786</c:v>
                </c:pt>
                <c:pt idx="11">
                  <c:v>0.44060627423334509</c:v>
                </c:pt>
              </c:numCache>
            </c:numRef>
          </c:yVal>
          <c:smooth val="0"/>
          <c:extLst>
            <c:ext xmlns:c16="http://schemas.microsoft.com/office/drawing/2014/chart" uri="{C3380CC4-5D6E-409C-BE32-E72D297353CC}">
              <c16:uniqueId val="{00000002-26A1-4387-AA5A-6F4B2FD0B27A}"/>
            </c:ext>
          </c:extLst>
        </c:ser>
        <c:dLbls>
          <c:showLegendKey val="0"/>
          <c:showVal val="0"/>
          <c:showCatName val="0"/>
          <c:showSerName val="0"/>
          <c:showPercent val="0"/>
          <c:showBubbleSize val="0"/>
        </c:dLbls>
        <c:axId val="584946272"/>
        <c:axId val="660949112"/>
      </c:scatterChart>
      <c:valAx>
        <c:axId val="58494627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0949112"/>
        <c:crosses val="autoZero"/>
        <c:crossBetween val="midCat"/>
      </c:valAx>
      <c:valAx>
        <c:axId val="66094911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4946272"/>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541688538932634"/>
          <c:y val="0.15297885970531711"/>
          <c:w val="0.81847200349956251"/>
          <c:h val="0.75763601298716587"/>
        </c:manualLayout>
      </c:layout>
      <c:barChart>
        <c:barDir val="col"/>
        <c:grouping val="percentStacked"/>
        <c:varyColors val="0"/>
        <c:ser>
          <c:idx val="0"/>
          <c:order val="0"/>
          <c:tx>
            <c:strRef>
              <c:f>'Figure 5F'!$F$1</c:f>
              <c:strCache>
                <c:ptCount val="1"/>
                <c:pt idx="0">
                  <c:v>PM only</c:v>
                </c:pt>
              </c:strCache>
            </c:strRef>
          </c:tx>
          <c:spPr>
            <a:solidFill>
              <a:schemeClr val="bg1"/>
            </a:solidFill>
            <a:ln w="12700">
              <a:solidFill>
                <a:schemeClr val="tx1"/>
              </a:solidFill>
            </a:ln>
            <a:effectLst/>
          </c:spPr>
          <c:invertIfNegative val="0"/>
          <c:cat>
            <c:strRef>
              <c:f>'Figure 5F'!$E$2:$E$5</c:f>
              <c:strCache>
                <c:ptCount val="4"/>
                <c:pt idx="0">
                  <c:v>WT</c:v>
                </c:pt>
                <c:pt idx="1">
                  <c:v>hal4</c:v>
                </c:pt>
                <c:pt idx="2">
                  <c:v>hal5</c:v>
                </c:pt>
                <c:pt idx="3">
                  <c:v>hal4,5</c:v>
                </c:pt>
              </c:strCache>
            </c:strRef>
          </c:cat>
          <c:val>
            <c:numRef>
              <c:f>'Figure 5F'!$F$2:$F$5</c:f>
              <c:numCache>
                <c:formatCode>0.00%</c:formatCode>
                <c:ptCount val="4"/>
                <c:pt idx="0">
                  <c:v>0.41333333333333333</c:v>
                </c:pt>
                <c:pt idx="1">
                  <c:v>0</c:v>
                </c:pt>
                <c:pt idx="2">
                  <c:v>9.8591549295774641E-2</c:v>
                </c:pt>
                <c:pt idx="3">
                  <c:v>0</c:v>
                </c:pt>
              </c:numCache>
            </c:numRef>
          </c:val>
          <c:extLst>
            <c:ext xmlns:c16="http://schemas.microsoft.com/office/drawing/2014/chart" uri="{C3380CC4-5D6E-409C-BE32-E72D297353CC}">
              <c16:uniqueId val="{00000000-B057-4A98-9FA2-F5BDFAE4E94C}"/>
            </c:ext>
          </c:extLst>
        </c:ser>
        <c:ser>
          <c:idx val="1"/>
          <c:order val="1"/>
          <c:tx>
            <c:strRef>
              <c:f>'Figure 5F'!$G$1</c:f>
              <c:strCache>
                <c:ptCount val="1"/>
                <c:pt idx="0">
                  <c:v>PM + Vac</c:v>
                </c:pt>
              </c:strCache>
            </c:strRef>
          </c:tx>
          <c:spPr>
            <a:solidFill>
              <a:schemeClr val="bg2">
                <a:lumMod val="75000"/>
              </a:schemeClr>
            </a:solidFill>
            <a:ln w="12700">
              <a:solidFill>
                <a:schemeClr val="tx1"/>
              </a:solidFill>
            </a:ln>
            <a:effectLst/>
          </c:spPr>
          <c:invertIfNegative val="0"/>
          <c:cat>
            <c:strRef>
              <c:f>'Figure 5F'!$E$2:$E$5</c:f>
              <c:strCache>
                <c:ptCount val="4"/>
                <c:pt idx="0">
                  <c:v>WT</c:v>
                </c:pt>
                <c:pt idx="1">
                  <c:v>hal4</c:v>
                </c:pt>
                <c:pt idx="2">
                  <c:v>hal5</c:v>
                </c:pt>
                <c:pt idx="3">
                  <c:v>hal4,5</c:v>
                </c:pt>
              </c:strCache>
            </c:strRef>
          </c:cat>
          <c:val>
            <c:numRef>
              <c:f>'Figure 5F'!$G$2:$G$5</c:f>
              <c:numCache>
                <c:formatCode>0.00%</c:formatCode>
                <c:ptCount val="4"/>
                <c:pt idx="0">
                  <c:v>0.58666666666666667</c:v>
                </c:pt>
                <c:pt idx="1">
                  <c:v>0.18181818181818182</c:v>
                </c:pt>
                <c:pt idx="2">
                  <c:v>0.85915492957746475</c:v>
                </c:pt>
                <c:pt idx="3">
                  <c:v>8.8235294117647065E-2</c:v>
                </c:pt>
              </c:numCache>
            </c:numRef>
          </c:val>
          <c:extLst>
            <c:ext xmlns:c16="http://schemas.microsoft.com/office/drawing/2014/chart" uri="{C3380CC4-5D6E-409C-BE32-E72D297353CC}">
              <c16:uniqueId val="{00000001-B057-4A98-9FA2-F5BDFAE4E94C}"/>
            </c:ext>
          </c:extLst>
        </c:ser>
        <c:ser>
          <c:idx val="2"/>
          <c:order val="2"/>
          <c:tx>
            <c:strRef>
              <c:f>'Figure 5F'!$H$1</c:f>
              <c:strCache>
                <c:ptCount val="1"/>
                <c:pt idx="0">
                  <c:v>Vac only</c:v>
                </c:pt>
              </c:strCache>
            </c:strRef>
          </c:tx>
          <c:spPr>
            <a:solidFill>
              <a:schemeClr val="tx1"/>
            </a:solidFill>
            <a:ln w="12700">
              <a:solidFill>
                <a:schemeClr val="tx1"/>
              </a:solidFill>
            </a:ln>
            <a:effectLst/>
          </c:spPr>
          <c:invertIfNegative val="0"/>
          <c:cat>
            <c:strRef>
              <c:f>'Figure 5F'!$E$2:$E$5</c:f>
              <c:strCache>
                <c:ptCount val="4"/>
                <c:pt idx="0">
                  <c:v>WT</c:v>
                </c:pt>
                <c:pt idx="1">
                  <c:v>hal4</c:v>
                </c:pt>
                <c:pt idx="2">
                  <c:v>hal5</c:v>
                </c:pt>
                <c:pt idx="3">
                  <c:v>hal4,5</c:v>
                </c:pt>
              </c:strCache>
            </c:strRef>
          </c:cat>
          <c:val>
            <c:numRef>
              <c:f>'Figure 5F'!$H$2:$H$5</c:f>
              <c:numCache>
                <c:formatCode>0.00%</c:formatCode>
                <c:ptCount val="4"/>
                <c:pt idx="0">
                  <c:v>0</c:v>
                </c:pt>
                <c:pt idx="1">
                  <c:v>0.81818181818181823</c:v>
                </c:pt>
                <c:pt idx="2">
                  <c:v>4.2253521126760563E-2</c:v>
                </c:pt>
                <c:pt idx="3">
                  <c:v>0.91176470588235292</c:v>
                </c:pt>
              </c:numCache>
            </c:numRef>
          </c:val>
          <c:extLst>
            <c:ext xmlns:c16="http://schemas.microsoft.com/office/drawing/2014/chart" uri="{C3380CC4-5D6E-409C-BE32-E72D297353CC}">
              <c16:uniqueId val="{00000002-B057-4A98-9FA2-F5BDFAE4E94C}"/>
            </c:ext>
          </c:extLst>
        </c:ser>
        <c:dLbls>
          <c:showLegendKey val="0"/>
          <c:showVal val="0"/>
          <c:showCatName val="0"/>
          <c:showSerName val="0"/>
          <c:showPercent val="0"/>
          <c:showBubbleSize val="0"/>
        </c:dLbls>
        <c:gapWidth val="75"/>
        <c:overlap val="100"/>
        <c:axId val="1373814015"/>
        <c:axId val="1373816095"/>
      </c:barChart>
      <c:catAx>
        <c:axId val="1373814015"/>
        <c:scaling>
          <c:orientation val="minMax"/>
        </c:scaling>
        <c:delete val="1"/>
        <c:axPos val="b"/>
        <c:numFmt formatCode="General" sourceLinked="1"/>
        <c:majorTickMark val="none"/>
        <c:minorTickMark val="none"/>
        <c:tickLblPos val="nextTo"/>
        <c:crossAx val="1373816095"/>
        <c:crosses val="autoZero"/>
        <c:auto val="1"/>
        <c:lblAlgn val="ctr"/>
        <c:lblOffset val="100"/>
        <c:noMultiLvlLbl val="0"/>
      </c:catAx>
      <c:valAx>
        <c:axId val="1373816095"/>
        <c:scaling>
          <c:orientation val="minMax"/>
          <c:max val="1.1000000000000001"/>
          <c:min val="0"/>
        </c:scaling>
        <c:delete val="0"/>
        <c:axPos val="l"/>
        <c:numFmt formatCode="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6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373814015"/>
        <c:crosses val="autoZero"/>
        <c:crossBetween val="between"/>
      </c:valAx>
      <c:spPr>
        <a:noFill/>
        <a:ln w="12700">
          <a:solidFill>
            <a:schemeClr val="tx1"/>
          </a:solidFill>
        </a:ln>
        <a:effectLst/>
      </c:spPr>
    </c:plotArea>
    <c:legend>
      <c:legendPos val="b"/>
      <c:layout>
        <c:manualLayout>
          <c:xMode val="edge"/>
          <c:yMode val="edge"/>
          <c:x val="0.11900107423280951"/>
          <c:y val="4.3563837031581808E-2"/>
          <c:w val="0.85849540682414693"/>
          <c:h val="0.11065085474181198"/>
        </c:manualLayout>
      </c:layout>
      <c:overlay val="0"/>
      <c:spPr>
        <a:noFill/>
        <a:ln>
          <a:noFill/>
        </a:ln>
        <a:effectLst/>
      </c:spPr>
      <c:txPr>
        <a:bodyPr rot="0" spcFirstLastPara="1" vertOverflow="ellipsis" vert="horz" wrap="square" anchor="ctr" anchorCtr="1"/>
        <a:lstStyle/>
        <a:p>
          <a:pPr>
            <a:defRPr sz="18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image" Target="../media/image2.png"/><Relationship Id="rId5" Type="http://schemas.openxmlformats.org/officeDocument/2006/relationships/chart" Target="../charts/chart5.xml"/><Relationship Id="rId4" Type="http://schemas.openxmlformats.org/officeDocument/2006/relationships/chart" Target="../charts/chart4.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6</xdr:col>
      <xdr:colOff>598170</xdr:colOff>
      <xdr:row>0</xdr:row>
      <xdr:rowOff>160020</xdr:rowOff>
    </xdr:from>
    <xdr:to>
      <xdr:col>13</xdr:col>
      <xdr:colOff>632460</xdr:colOff>
      <xdr:row>15</xdr:row>
      <xdr:rowOff>1619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177800</xdr:colOff>
      <xdr:row>9</xdr:row>
      <xdr:rowOff>190500</xdr:rowOff>
    </xdr:from>
    <xdr:to>
      <xdr:col>8</xdr:col>
      <xdr:colOff>607136</xdr:colOff>
      <xdr:row>26</xdr:row>
      <xdr:rowOff>63500</xdr:rowOff>
    </xdr:to>
    <xdr:pic>
      <xdr:nvPicPr>
        <xdr:cNvPr id="2" name="Picture 1">
          <a:extLst>
            <a:ext uri="{FF2B5EF4-FFF2-40B4-BE49-F238E27FC236}">
              <a16:creationId xmlns:a16="http://schemas.microsoft.com/office/drawing/2014/main" id="{29F837EC-2BFC-6F40-98A8-417EB2AF914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016000" y="1973580"/>
          <a:ext cx="6296736" cy="324104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5</xdr:col>
      <xdr:colOff>749299</xdr:colOff>
      <xdr:row>12</xdr:row>
      <xdr:rowOff>206996</xdr:rowOff>
    </xdr:from>
    <xdr:to>
      <xdr:col>24</xdr:col>
      <xdr:colOff>298782</xdr:colOff>
      <xdr:row>38</xdr:row>
      <xdr:rowOff>435</xdr:rowOff>
    </xdr:to>
    <xdr:pic>
      <xdr:nvPicPr>
        <xdr:cNvPr id="2" name="Picture 1">
          <a:extLst>
            <a:ext uri="{FF2B5EF4-FFF2-40B4-BE49-F238E27FC236}">
              <a16:creationId xmlns:a16="http://schemas.microsoft.com/office/drawing/2014/main" id="{7879D26A-5348-EC4D-B4CD-11A7F482F7E8}"/>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15913099" y="2576816"/>
          <a:ext cx="7512383" cy="4952179"/>
        </a:xfrm>
        <a:prstGeom prst="rect">
          <a:avLst/>
        </a:prstGeom>
      </xdr:spPr>
    </xdr:pic>
    <xdr:clientData/>
  </xdr:twoCellAnchor>
  <xdr:twoCellAnchor>
    <xdr:from>
      <xdr:col>1</xdr:col>
      <xdr:colOff>11289</xdr:colOff>
      <xdr:row>39</xdr:row>
      <xdr:rowOff>43744</xdr:rowOff>
    </xdr:from>
    <xdr:to>
      <xdr:col>3</xdr:col>
      <xdr:colOff>336645</xdr:colOff>
      <xdr:row>59</xdr:row>
      <xdr:rowOff>70251</xdr:rowOff>
    </xdr:to>
    <xdr:graphicFrame macro="">
      <xdr:nvGraphicFramePr>
        <xdr:cNvPr id="3" name="Chart 2">
          <a:extLst>
            <a:ext uri="{FF2B5EF4-FFF2-40B4-BE49-F238E27FC236}">
              <a16:creationId xmlns:a16="http://schemas.microsoft.com/office/drawing/2014/main" id="{B68FF684-027A-7F40-949C-EB98FCD126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24694</xdr:colOff>
      <xdr:row>60</xdr:row>
      <xdr:rowOff>3528</xdr:rowOff>
    </xdr:from>
    <xdr:to>
      <xdr:col>3</xdr:col>
      <xdr:colOff>375955</xdr:colOff>
      <xdr:row>80</xdr:row>
      <xdr:rowOff>349</xdr:rowOff>
    </xdr:to>
    <xdr:graphicFrame macro="">
      <xdr:nvGraphicFramePr>
        <xdr:cNvPr id="4" name="Chart 3">
          <a:extLst>
            <a:ext uri="{FF2B5EF4-FFF2-40B4-BE49-F238E27FC236}">
              <a16:creationId xmlns:a16="http://schemas.microsoft.com/office/drawing/2014/main" id="{16FD83EC-8C8D-BC48-9CA0-A1D5016181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471311</xdr:colOff>
      <xdr:row>39</xdr:row>
      <xdr:rowOff>23988</xdr:rowOff>
    </xdr:from>
    <xdr:to>
      <xdr:col>9</xdr:col>
      <xdr:colOff>115100</xdr:colOff>
      <xdr:row>59</xdr:row>
      <xdr:rowOff>96004</xdr:rowOff>
    </xdr:to>
    <xdr:graphicFrame macro="">
      <xdr:nvGraphicFramePr>
        <xdr:cNvPr id="5" name="Chart 4">
          <a:extLst>
            <a:ext uri="{FF2B5EF4-FFF2-40B4-BE49-F238E27FC236}">
              <a16:creationId xmlns:a16="http://schemas.microsoft.com/office/drawing/2014/main" id="{38E0AEAC-1161-4340-B45A-880B831E7B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513644</xdr:colOff>
      <xdr:row>60</xdr:row>
      <xdr:rowOff>0</xdr:rowOff>
    </xdr:from>
    <xdr:to>
      <xdr:col>9</xdr:col>
      <xdr:colOff>169197</xdr:colOff>
      <xdr:row>80</xdr:row>
      <xdr:rowOff>35325</xdr:rowOff>
    </xdr:to>
    <xdr:graphicFrame macro="">
      <xdr:nvGraphicFramePr>
        <xdr:cNvPr id="6" name="Chart 5">
          <a:extLst>
            <a:ext uri="{FF2B5EF4-FFF2-40B4-BE49-F238E27FC236}">
              <a16:creationId xmlns:a16="http://schemas.microsoft.com/office/drawing/2014/main" id="{F22D98E0-1DBA-C04F-8A8C-B1BED12AC3A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0</xdr:col>
      <xdr:colOff>598170</xdr:colOff>
      <xdr:row>0</xdr:row>
      <xdr:rowOff>160020</xdr:rowOff>
    </xdr:from>
    <xdr:to>
      <xdr:col>17</xdr:col>
      <xdr:colOff>632460</xdr:colOff>
      <xdr:row>15</xdr:row>
      <xdr:rowOff>1619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jessicatumolo/Dropbox%20(VU%20Basic%20Sciences)/Jessica%20Data%202013-/MacGurn%20Lab%20'17-/Microsoft%20Excel%20Files/Hal%20Project%20GUAVA%20Data%202017%20Part%20I.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D dhal5 final"/>
      <sheetName val="phlourin phen finals"/>
      <sheetName val="13017quant"/>
      <sheetName val="013017"/>
      <sheetName val="13017-2quant"/>
      <sheetName val="013017-2"/>
      <sheetName val="020217 quant"/>
      <sheetName val="020217"/>
      <sheetName val="020317 quant"/>
      <sheetName val="020317"/>
      <sheetName val="020717 quant"/>
      <sheetName val="020717"/>
      <sheetName val="020717-2 quant"/>
      <sheetName val="020717-2"/>
      <sheetName val="020817 quant"/>
      <sheetName val="020817"/>
      <sheetName val="020817-2 quant"/>
      <sheetName val="020817-2"/>
      <sheetName val="032817jt"/>
      <sheetName val="032817jt-quant"/>
      <sheetName val="032817jt2"/>
      <sheetName val="032817jt2-quant"/>
      <sheetName val="032917jt"/>
      <sheetName val="032917jt3"/>
      <sheetName val="032917jt3-quant"/>
      <sheetName val="040517jt"/>
      <sheetName val="040517jt-quant"/>
      <sheetName val="040517jt2"/>
      <sheetName val="040517jt2-quant"/>
      <sheetName val="040617jt"/>
      <sheetName val="040617jt-quant"/>
      <sheetName val="040617jt2"/>
      <sheetName val="040617jt-quant (2)"/>
      <sheetName val="040717jt"/>
      <sheetName val="040717jt-quant"/>
      <sheetName val="041417jt"/>
      <sheetName val="041417jt-quant"/>
      <sheetName val="041417jt2"/>
      <sheetName val="041417jt2-quant"/>
      <sheetName val="042117jt"/>
      <sheetName val="042117jt-quant"/>
      <sheetName val="042117jt2"/>
      <sheetName val="042117jt2-quant"/>
      <sheetName val="042117jt3"/>
      <sheetName val="042117jt3-quant"/>
      <sheetName val="042417jt"/>
      <sheetName val="042417jt-quant "/>
      <sheetName val="042517jt"/>
      <sheetName val="042517jt quant"/>
      <sheetName val="042517jt2"/>
      <sheetName val="042517jt2  quant"/>
      <sheetName val="042617jt"/>
      <sheetName val="042617jt  quant"/>
      <sheetName val="042617jt2"/>
      <sheetName val="042617jt2 quant"/>
      <sheetName val="042617jt3"/>
      <sheetName val="042617jt3 quant"/>
      <sheetName val="042617jt4"/>
      <sheetName val="042617jt4 quant"/>
      <sheetName val="042717jt"/>
      <sheetName val="042717jt quant"/>
      <sheetName val="042717jt2"/>
      <sheetName val="042717jt2 quant"/>
      <sheetName val="042717jt3"/>
      <sheetName val="042717jt3 quant"/>
      <sheetName val="042817jt"/>
      <sheetName val="042817jt quant"/>
      <sheetName val="050217jt"/>
      <sheetName val="040217jt quant "/>
      <sheetName val="050317 sora method"/>
      <sheetName val="050317jt"/>
      <sheetName val="050317 quant"/>
      <sheetName val="050317 quant (2)"/>
      <sheetName val="050417jt"/>
      <sheetName val="050417 quant"/>
      <sheetName val="050317 sora method (2)"/>
      <sheetName val="Sheet52"/>
      <sheetName val="050517jt"/>
      <sheetName val="050517 quant"/>
      <sheetName val="050517jt2"/>
      <sheetName val="050517jt2 quant"/>
      <sheetName val="050817jt"/>
      <sheetName val="050817jt quant"/>
      <sheetName val="050917jt2"/>
      <sheetName val="050917jt2 quant"/>
      <sheetName val="050917jt3"/>
      <sheetName val="050917jt3 quant"/>
      <sheetName val="051017jt"/>
      <sheetName val="051017jt quant"/>
      <sheetName val="051017jt2"/>
      <sheetName val="051017jt2 quant"/>
      <sheetName val="051017jt3"/>
      <sheetName val="051017jt3 quant"/>
      <sheetName val="051017jt4"/>
      <sheetName val="051017jt4 quant"/>
      <sheetName val="051517jt"/>
      <sheetName val="051517jt quant"/>
      <sheetName val="051617jt"/>
      <sheetName val="051617jt quant"/>
      <sheetName val="052317jt"/>
      <sheetName val="052317jt quant"/>
      <sheetName val="052417jt"/>
      <sheetName val="052417jt quant"/>
      <sheetName val="hal5 comp -leu final"/>
      <sheetName val="hal5 comp -ura final"/>
      <sheetName val="062117jt"/>
      <sheetName val="062117jt quant"/>
      <sheetName val="062717jt"/>
      <sheetName val="062717jt quant "/>
      <sheetName val="070617jt"/>
      <sheetName val="070617jt quant"/>
      <sheetName val="070717jt"/>
      <sheetName val="070717jt quant "/>
      <sheetName val="071117jtredgreen"/>
      <sheetName val="071117jt quant"/>
      <sheetName val="071117jt2"/>
      <sheetName val="071117jt2 quant "/>
      <sheetName val="unstimulated final"/>
      <sheetName val="line plots for group"/>
      <sheetName val="080817jt"/>
      <sheetName val="080917jt"/>
      <sheetName val="080917jt quant "/>
      <sheetName val="080817jt quant "/>
      <sheetName val="double plus point mut final"/>
      <sheetName val="082217jt"/>
      <sheetName val="082217jt2"/>
      <sheetName val="082217jt3"/>
      <sheetName val="082217jt4"/>
      <sheetName val="082217 quant"/>
      <sheetName val="082317jt"/>
      <sheetName val="082317jt quant "/>
      <sheetName val="082417jt"/>
      <sheetName val="082417jt quant  "/>
      <sheetName val="shokat inhibit final"/>
      <sheetName val="090617jt"/>
      <sheetName val="090617jt quant"/>
      <sheetName val="090717jt"/>
      <sheetName val="090717jt quant"/>
      <sheetName val="090817jt"/>
      <sheetName val="090817jt quant "/>
      <sheetName val="unstimulated final (2)"/>
      <sheetName val="double plus point mut final (2)"/>
      <sheetName val="steady state final"/>
      <sheetName val="SCD dhal5 final (2)"/>
      <sheetName val="102617jt"/>
      <sheetName val="102617jt quant "/>
      <sheetName val="103117jt"/>
      <sheetName val="103117jt quant "/>
      <sheetName val="110117jt"/>
      <sheetName val="110117jt quant "/>
      <sheetName val="110317jt"/>
      <sheetName val="110317jt quant"/>
      <sheetName val="art req final hal5"/>
      <sheetName val="051118jt"/>
      <sheetName val="052918jt"/>
      <sheetName val="060618jt"/>
      <sheetName val="060618jt2"/>
      <sheetName val="060618jt3"/>
      <sheetName val="060618jt4"/>
      <sheetName val="060618jt5"/>
      <sheetName val="060618jt6"/>
      <sheetName val="060618jt7"/>
      <sheetName val="060618jt8"/>
      <sheetName val="060618jt9"/>
      <sheetName val="060618jt10"/>
      <sheetName val="hello"/>
      <sheetName val="art1 shokat"/>
    </sheetNames>
    <sheetDataSet>
      <sheetData sheetId="0">
        <row r="2">
          <cell r="C2">
            <v>0</v>
          </cell>
        </row>
        <row r="4">
          <cell r="C4">
            <v>100</v>
          </cell>
          <cell r="D4">
            <v>87.329462989840337</v>
          </cell>
          <cell r="E4">
            <v>83.947750362844687</v>
          </cell>
          <cell r="F4">
            <v>85.936139332365741</v>
          </cell>
          <cell r="G4">
            <v>78.359941944847606</v>
          </cell>
          <cell r="H4">
            <v>69.622641509433961</v>
          </cell>
          <cell r="I4">
            <v>65.849056603773576</v>
          </cell>
          <cell r="J4">
            <v>58.127721335268497</v>
          </cell>
          <cell r="K4">
            <v>51.886792452830178</v>
          </cell>
          <cell r="L4">
            <v>38.72278664731494</v>
          </cell>
          <cell r="M4">
            <v>33.555878084179966</v>
          </cell>
          <cell r="N4">
            <v>30.391872278664728</v>
          </cell>
        </row>
        <row r="6">
          <cell r="C6">
            <v>100</v>
          </cell>
          <cell r="D6">
            <v>87.059391598261712</v>
          </cell>
          <cell r="E6">
            <v>76.983743763077413</v>
          </cell>
          <cell r="F6">
            <v>63.962658940930311</v>
          </cell>
          <cell r="G6">
            <v>49.380331562852085</v>
          </cell>
          <cell r="H6">
            <v>41.606309351360053</v>
          </cell>
          <cell r="I6">
            <v>31.466280379848705</v>
          </cell>
          <cell r="J6">
            <v>24.094640270400774</v>
          </cell>
          <cell r="K6">
            <v>18.445195557701595</v>
          </cell>
          <cell r="L6">
            <v>13.552229196845323</v>
          </cell>
          <cell r="M6">
            <v>10.461934653146628</v>
          </cell>
          <cell r="N6">
            <v>6.9048768710767749</v>
          </cell>
        </row>
        <row r="8">
          <cell r="C8">
            <v>100</v>
          </cell>
          <cell r="D8">
            <v>86.440139726897428</v>
          </cell>
          <cell r="E8">
            <v>67.227691330581138</v>
          </cell>
          <cell r="F8">
            <v>59.479199745951099</v>
          </cell>
          <cell r="G8">
            <v>49.269609399809468</v>
          </cell>
          <cell r="H8">
            <v>35.916163861543353</v>
          </cell>
          <cell r="I8">
            <v>25.96062241981582</v>
          </cell>
          <cell r="J8">
            <v>19.244204509368053</v>
          </cell>
          <cell r="K8">
            <v>13.766275007939027</v>
          </cell>
          <cell r="L8">
            <v>10.685932041918068</v>
          </cell>
          <cell r="M8">
            <v>10.97173705938393</v>
          </cell>
          <cell r="N8">
            <v>5.398539218799618</v>
          </cell>
        </row>
        <row r="10">
          <cell r="C10">
            <v>100</v>
          </cell>
          <cell r="D10">
            <v>95.419317524580677</v>
          </cell>
          <cell r="E10">
            <v>91.208791208791197</v>
          </cell>
          <cell r="F10">
            <v>86.327356853672626</v>
          </cell>
          <cell r="G10">
            <v>81.642567958357418</v>
          </cell>
          <cell r="H10">
            <v>71.312897628687082</v>
          </cell>
          <cell r="I10">
            <v>66.824754193175238</v>
          </cell>
          <cell r="J10">
            <v>62.128397917871588</v>
          </cell>
          <cell r="K10">
            <v>52.897628687102355</v>
          </cell>
          <cell r="L10">
            <v>43.759398496240586</v>
          </cell>
          <cell r="M10">
            <v>36.969346443030645</v>
          </cell>
          <cell r="N10">
            <v>27.634470792365523</v>
          </cell>
        </row>
        <row r="12">
          <cell r="C12">
            <v>100</v>
          </cell>
          <cell r="D12">
            <v>93.438690560180603</v>
          </cell>
          <cell r="E12">
            <v>82.997036827994918</v>
          </cell>
          <cell r="F12">
            <v>73.430224354451823</v>
          </cell>
          <cell r="G12">
            <v>62.748694793283491</v>
          </cell>
          <cell r="H12">
            <v>48.99111048398477</v>
          </cell>
          <cell r="I12">
            <v>38.168477494003113</v>
          </cell>
          <cell r="J12">
            <v>24.834203471144356</v>
          </cell>
          <cell r="K12">
            <v>17.807252716241006</v>
          </cell>
          <cell r="L12">
            <v>12.346550021165516</v>
          </cell>
          <cell r="M12">
            <v>7.7889092704952745</v>
          </cell>
          <cell r="N12">
            <v>5.2067165232115151</v>
          </cell>
        </row>
        <row r="14">
          <cell r="C14">
            <v>100</v>
          </cell>
          <cell r="D14">
            <v>82.75240384615384</v>
          </cell>
          <cell r="E14">
            <v>73.677884615384613</v>
          </cell>
          <cell r="F14">
            <v>60.186298076923073</v>
          </cell>
          <cell r="G14">
            <v>54.161658653846146</v>
          </cell>
          <cell r="H14">
            <v>39.558293269230759</v>
          </cell>
          <cell r="I14">
            <v>29.25180288461538</v>
          </cell>
          <cell r="J14">
            <v>25.06009615384615</v>
          </cell>
          <cell r="K14">
            <v>15.549879807692303</v>
          </cell>
          <cell r="L14">
            <v>8.9543269230769216</v>
          </cell>
          <cell r="M14">
            <v>6.3551682692307683</v>
          </cell>
          <cell r="N14">
            <v>2.9897836538461529</v>
          </cell>
        </row>
        <row r="16">
          <cell r="C16">
            <v>100</v>
          </cell>
          <cell r="D16">
            <v>96.602233161243831</v>
          </cell>
          <cell r="E16">
            <v>93.276503781966611</v>
          </cell>
          <cell r="F16">
            <v>85.472445671749298</v>
          </cell>
          <cell r="G16">
            <v>82.026653860007187</v>
          </cell>
          <cell r="H16">
            <v>75.411213831192214</v>
          </cell>
          <cell r="I16">
            <v>66.274462720614707</v>
          </cell>
          <cell r="J16">
            <v>59.574978989074303</v>
          </cell>
          <cell r="K16">
            <v>52.191139392484075</v>
          </cell>
          <cell r="L16">
            <v>42.045863849201574</v>
          </cell>
          <cell r="M16">
            <v>33.677512306399315</v>
          </cell>
          <cell r="N16">
            <v>25.441229439308433</v>
          </cell>
        </row>
        <row r="18">
          <cell r="C18">
            <v>100</v>
          </cell>
          <cell r="D18">
            <v>88.069383725849676</v>
          </cell>
          <cell r="E18">
            <v>77.210548582710473</v>
          </cell>
          <cell r="F18">
            <v>63.206881963051757</v>
          </cell>
          <cell r="G18">
            <v>55.422366379918202</v>
          </cell>
          <cell r="H18">
            <v>41.178959244112256</v>
          </cell>
          <cell r="I18">
            <v>28.613735721336905</v>
          </cell>
          <cell r="J18">
            <v>22.563813284445072</v>
          </cell>
          <cell r="K18">
            <v>13.975461853053167</v>
          </cell>
          <cell r="L18">
            <v>9.8011563954308283</v>
          </cell>
          <cell r="M18">
            <v>5.429417571569596</v>
          </cell>
          <cell r="N18">
            <v>3.6525172754195459</v>
          </cell>
        </row>
        <row r="20">
          <cell r="C20">
            <v>100</v>
          </cell>
          <cell r="D20">
            <v>84.702093397745571</v>
          </cell>
          <cell r="E20">
            <v>66.264090177133653</v>
          </cell>
          <cell r="F20">
            <v>63.929146537842193</v>
          </cell>
          <cell r="G20">
            <v>48.0354267310789</v>
          </cell>
          <cell r="H20">
            <v>34.170692431561996</v>
          </cell>
          <cell r="I20">
            <v>26.95652173913043</v>
          </cell>
          <cell r="J20">
            <v>17.085346215780998</v>
          </cell>
          <cell r="K20">
            <v>11.900161030595813</v>
          </cell>
          <cell r="L20">
            <v>6.5217391304347823</v>
          </cell>
          <cell r="M20">
            <v>4.7181964573268926</v>
          </cell>
          <cell r="N20">
            <v>2.4154589371980677</v>
          </cell>
        </row>
        <row r="22">
          <cell r="C22">
            <v>100</v>
          </cell>
          <cell r="D22">
            <v>92.013245033112582</v>
          </cell>
          <cell r="E22">
            <v>93.880794701986744</v>
          </cell>
          <cell r="F22">
            <v>86.092715231788077</v>
          </cell>
          <cell r="G22">
            <v>83.284768211920522</v>
          </cell>
          <cell r="H22">
            <v>66.966887417218544</v>
          </cell>
          <cell r="I22">
            <v>66.344370860927157</v>
          </cell>
          <cell r="J22">
            <v>48.569536423841065</v>
          </cell>
          <cell r="K22">
            <v>38.145695364238414</v>
          </cell>
          <cell r="L22">
            <v>27.443708609271525</v>
          </cell>
          <cell r="M22">
            <v>18.543046357615896</v>
          </cell>
          <cell r="N22">
            <v>10.569536423841061</v>
          </cell>
        </row>
        <row r="24">
          <cell r="C24">
            <v>100</v>
          </cell>
          <cell r="D24">
            <v>93.034893156613492</v>
          </cell>
          <cell r="E24">
            <v>83.892345144711939</v>
          </cell>
          <cell r="F24">
            <v>73.938328374357596</v>
          </cell>
          <cell r="G24">
            <v>62.658912631863672</v>
          </cell>
          <cell r="H24">
            <v>46.483635380037867</v>
          </cell>
          <cell r="I24">
            <v>31.606708141736544</v>
          </cell>
          <cell r="J24">
            <v>19.705166351095482</v>
          </cell>
          <cell r="K24">
            <v>12.496618880173113</v>
          </cell>
          <cell r="L24">
            <v>6.2212604814714627</v>
          </cell>
          <cell r="M24">
            <v>3.0971057614281849</v>
          </cell>
          <cell r="N24">
            <v>1.7176088720584257</v>
          </cell>
        </row>
        <row r="26">
          <cell r="C26">
            <v>100</v>
          </cell>
          <cell r="D26">
            <v>85.971096228410289</v>
          </cell>
          <cell r="E26">
            <v>68.064857243567133</v>
          </cell>
          <cell r="F26">
            <v>50.229115262601333</v>
          </cell>
          <cell r="G26">
            <v>37.187169545294324</v>
          </cell>
          <cell r="H26">
            <v>19.739161085653858</v>
          </cell>
          <cell r="I26">
            <v>10.997532604864293</v>
          </cell>
          <cell r="J26">
            <v>5.8864998237574904</v>
          </cell>
          <cell r="K26">
            <v>2.784631653154741</v>
          </cell>
          <cell r="L26">
            <v>1.3746915756080367</v>
          </cell>
          <cell r="M26">
            <v>0.91646105040535786</v>
          </cell>
          <cell r="N26">
            <v>0.44060627423334509</v>
          </cell>
        </row>
      </sheetData>
      <sheetData sheetId="1">
        <row r="54">
          <cell r="D54">
            <v>0</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 sheetId="79"/>
      <sheetData sheetId="80"/>
      <sheetData sheetId="81"/>
      <sheetData sheetId="82"/>
      <sheetData sheetId="83"/>
      <sheetData sheetId="84"/>
      <sheetData sheetId="85"/>
      <sheetData sheetId="86"/>
      <sheetData sheetId="87"/>
      <sheetData sheetId="88"/>
      <sheetData sheetId="89"/>
      <sheetData sheetId="90"/>
      <sheetData sheetId="91"/>
      <sheetData sheetId="92"/>
      <sheetData sheetId="93"/>
      <sheetData sheetId="94"/>
      <sheetData sheetId="95"/>
      <sheetData sheetId="96"/>
      <sheetData sheetId="97"/>
      <sheetData sheetId="98"/>
      <sheetData sheetId="99"/>
      <sheetData sheetId="100"/>
      <sheetData sheetId="101"/>
      <sheetData sheetId="102"/>
      <sheetData sheetId="103"/>
      <sheetData sheetId="104"/>
      <sheetData sheetId="105"/>
      <sheetData sheetId="106"/>
      <sheetData sheetId="107"/>
      <sheetData sheetId="108"/>
      <sheetData sheetId="109"/>
      <sheetData sheetId="110"/>
      <sheetData sheetId="111"/>
      <sheetData sheetId="112"/>
      <sheetData sheetId="113"/>
      <sheetData sheetId="114"/>
      <sheetData sheetId="115"/>
      <sheetData sheetId="116"/>
      <sheetData sheetId="117"/>
      <sheetData sheetId="118"/>
      <sheetData sheetId="119"/>
      <sheetData sheetId="120"/>
      <sheetData sheetId="121"/>
      <sheetData sheetId="122"/>
      <sheetData sheetId="123"/>
      <sheetData sheetId="124"/>
      <sheetData sheetId="125"/>
      <sheetData sheetId="126"/>
      <sheetData sheetId="127"/>
      <sheetData sheetId="128"/>
      <sheetData sheetId="129"/>
      <sheetData sheetId="130"/>
      <sheetData sheetId="131"/>
      <sheetData sheetId="132"/>
      <sheetData sheetId="133"/>
      <sheetData sheetId="134"/>
      <sheetData sheetId="135"/>
      <sheetData sheetId="136"/>
      <sheetData sheetId="137"/>
      <sheetData sheetId="138"/>
      <sheetData sheetId="139"/>
      <sheetData sheetId="140"/>
      <sheetData sheetId="141"/>
      <sheetData sheetId="142"/>
      <sheetData sheetId="143"/>
      <sheetData sheetId="144"/>
      <sheetData sheetId="145"/>
      <sheetData sheetId="146"/>
      <sheetData sheetId="147"/>
      <sheetData sheetId="148"/>
      <sheetData sheetId="149"/>
      <sheetData sheetId="150"/>
      <sheetData sheetId="151"/>
      <sheetData sheetId="152"/>
      <sheetData sheetId="153"/>
      <sheetData sheetId="154"/>
      <sheetData sheetId="155"/>
      <sheetData sheetId="156"/>
      <sheetData sheetId="157"/>
      <sheetData sheetId="158"/>
      <sheetData sheetId="159"/>
      <sheetData sheetId="160"/>
      <sheetData sheetId="161"/>
      <sheetData sheetId="162"/>
      <sheetData sheetId="163"/>
      <sheetData sheetId="164"/>
      <sheetData sheetId="165"/>
      <sheetData sheetId="166"/>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
  <sheetViews>
    <sheetView tabSelected="1" workbookViewId="0">
      <selection activeCell="B2" sqref="B2"/>
    </sheetView>
  </sheetViews>
  <sheetFormatPr defaultRowHeight="15.6" x14ac:dyDescent="0.6"/>
  <cols>
    <col min="1" max="16384" width="8.83984375" style="2"/>
  </cols>
  <sheetData>
    <row r="1" spans="1:9" x14ac:dyDescent="0.6">
      <c r="B1" s="2" t="s">
        <v>97</v>
      </c>
      <c r="C1" s="2" t="s">
        <v>98</v>
      </c>
      <c r="D1" s="2" t="s">
        <v>96</v>
      </c>
    </row>
    <row r="2" spans="1:9" x14ac:dyDescent="0.6">
      <c r="A2" s="2" t="s">
        <v>12</v>
      </c>
      <c r="B2" s="37">
        <v>76</v>
      </c>
      <c r="C2" s="37">
        <v>22</v>
      </c>
      <c r="D2" s="37">
        <v>2</v>
      </c>
    </row>
    <row r="3" spans="1:9" x14ac:dyDescent="0.6">
      <c r="A3" s="38" t="s">
        <v>101</v>
      </c>
      <c r="B3" s="37">
        <v>25</v>
      </c>
      <c r="C3" s="37">
        <v>74</v>
      </c>
      <c r="D3" s="37">
        <v>1</v>
      </c>
    </row>
    <row r="4" spans="1:9" x14ac:dyDescent="0.6">
      <c r="A4" s="39" t="s">
        <v>103</v>
      </c>
      <c r="B4" s="37">
        <v>19</v>
      </c>
      <c r="C4" s="37">
        <v>74</v>
      </c>
      <c r="D4" s="37">
        <v>7</v>
      </c>
    </row>
    <row r="5" spans="1:9" x14ac:dyDescent="0.6">
      <c r="A5" s="2" t="s">
        <v>105</v>
      </c>
      <c r="B5" s="37">
        <v>0</v>
      </c>
      <c r="C5" s="37">
        <v>37.5</v>
      </c>
      <c r="D5" s="37">
        <v>62.5</v>
      </c>
    </row>
    <row r="11" spans="1:9" x14ac:dyDescent="0.6">
      <c r="A11"/>
      <c r="B11"/>
      <c r="C11"/>
      <c r="D11"/>
      <c r="E11"/>
      <c r="F11"/>
      <c r="G11"/>
      <c r="H11"/>
      <c r="I11"/>
    </row>
    <row r="16" spans="1:9" x14ac:dyDescent="0.6">
      <c r="A16" s="2" t="s">
        <v>124</v>
      </c>
      <c r="E16" s="2" t="s">
        <v>125</v>
      </c>
    </row>
    <row r="17" spans="1:8" x14ac:dyDescent="0.6">
      <c r="B17" s="2" t="s">
        <v>97</v>
      </c>
      <c r="C17" s="2" t="s">
        <v>98</v>
      </c>
      <c r="D17" s="2" t="s">
        <v>96</v>
      </c>
      <c r="E17" s="2" t="s">
        <v>94</v>
      </c>
      <c r="F17" s="2" t="s">
        <v>98</v>
      </c>
      <c r="G17" s="2" t="s">
        <v>126</v>
      </c>
      <c r="H17" s="2" t="s">
        <v>127</v>
      </c>
    </row>
    <row r="18" spans="1:8" x14ac:dyDescent="0.6">
      <c r="A18" s="2" t="s">
        <v>12</v>
      </c>
      <c r="B18" s="2">
        <v>76</v>
      </c>
      <c r="C18" s="2">
        <v>22</v>
      </c>
      <c r="D18" s="2">
        <v>2</v>
      </c>
      <c r="E18" s="2">
        <v>89</v>
      </c>
      <c r="F18" s="2">
        <v>26</v>
      </c>
      <c r="G18" s="2">
        <v>2</v>
      </c>
      <c r="H18" s="2">
        <v>117</v>
      </c>
    </row>
    <row r="19" spans="1:8" x14ac:dyDescent="0.6">
      <c r="A19" s="2" t="s">
        <v>2</v>
      </c>
      <c r="B19" s="2">
        <v>25</v>
      </c>
      <c r="C19" s="2">
        <v>74</v>
      </c>
      <c r="D19" s="2">
        <v>1</v>
      </c>
      <c r="E19" s="2">
        <v>26</v>
      </c>
      <c r="F19" s="2">
        <v>76</v>
      </c>
      <c r="G19" s="2">
        <v>1</v>
      </c>
      <c r="H19" s="2">
        <v>103</v>
      </c>
    </row>
    <row r="20" spans="1:8" x14ac:dyDescent="0.6">
      <c r="A20" s="2" t="s">
        <v>4</v>
      </c>
      <c r="B20" s="2">
        <v>19</v>
      </c>
      <c r="C20" s="2">
        <v>74</v>
      </c>
      <c r="D20" s="2">
        <v>7</v>
      </c>
      <c r="E20" s="2">
        <v>21</v>
      </c>
      <c r="F20" s="2">
        <v>81</v>
      </c>
      <c r="G20" s="2">
        <v>8</v>
      </c>
      <c r="H20" s="2">
        <v>110</v>
      </c>
    </row>
    <row r="21" spans="1:8" x14ac:dyDescent="0.6">
      <c r="A21" s="2" t="s">
        <v>6</v>
      </c>
      <c r="B21" s="2">
        <v>0</v>
      </c>
      <c r="C21" s="2">
        <v>37.5</v>
      </c>
      <c r="D21" s="2">
        <v>62.5</v>
      </c>
      <c r="E21" s="2">
        <v>0</v>
      </c>
      <c r="F21" s="2">
        <v>36</v>
      </c>
      <c r="G21" s="2">
        <v>60</v>
      </c>
      <c r="H21" s="2">
        <v>96</v>
      </c>
    </row>
  </sheetData>
  <pageMargins left="0.7" right="0.7" top="0.75" bottom="0.75" header="0.3" footer="0.3"/>
  <pageSetup orientation="portrait" horizontalDpi="1200" verticalDpi="12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S35"/>
  <sheetViews>
    <sheetView zoomScale="77" zoomScaleNormal="77" workbookViewId="0">
      <selection activeCell="U33" sqref="U33:Y47"/>
    </sheetView>
  </sheetViews>
  <sheetFormatPr defaultColWidth="11.578125" defaultRowHeight="15.6" x14ac:dyDescent="0.6"/>
  <cols>
    <col min="1" max="8" width="11.578125" style="2"/>
    <col min="9" max="9" width="17.3671875" style="2" bestFit="1" customWidth="1"/>
    <col min="10" max="10" width="11.578125" style="2"/>
    <col min="11" max="11" width="40.68359375" style="2" bestFit="1" customWidth="1"/>
    <col min="12" max="12" width="15.62890625" style="2" bestFit="1" customWidth="1"/>
    <col min="13" max="13" width="11.578125" style="2"/>
    <col min="14" max="14" width="40.89453125" style="2" bestFit="1" customWidth="1"/>
    <col min="15" max="15" width="15.62890625" style="2" bestFit="1" customWidth="1"/>
    <col min="16" max="17" width="11.578125" style="2"/>
    <col min="18" max="18" width="40.89453125" style="2" bestFit="1" customWidth="1"/>
    <col min="19" max="19" width="16.3125" style="2" bestFit="1" customWidth="1"/>
    <col min="20" max="16384" width="11.578125" style="2"/>
  </cols>
  <sheetData>
    <row r="2" spans="2:19" x14ac:dyDescent="0.6">
      <c r="B2" s="49"/>
      <c r="C2" s="49"/>
      <c r="D2" s="49"/>
      <c r="E2" s="50"/>
      <c r="F2" s="50"/>
      <c r="G2" s="50"/>
      <c r="H2" s="1"/>
      <c r="I2" s="1"/>
    </row>
    <row r="3" spans="2:19" x14ac:dyDescent="0.6">
      <c r="C3" s="51" t="s">
        <v>0</v>
      </c>
      <c r="D3" s="51"/>
      <c r="E3" s="51"/>
      <c r="F3" s="51"/>
      <c r="G3" s="51"/>
      <c r="K3" s="3" t="s">
        <v>1</v>
      </c>
      <c r="L3" s="4" t="s">
        <v>2</v>
      </c>
      <c r="N3" s="3" t="s">
        <v>3</v>
      </c>
      <c r="O3" s="4" t="s">
        <v>4</v>
      </c>
      <c r="R3" s="3" t="s">
        <v>5</v>
      </c>
      <c r="S3" s="4" t="s">
        <v>6</v>
      </c>
    </row>
    <row r="4" spans="2:19" x14ac:dyDescent="0.6">
      <c r="C4" s="5">
        <v>1</v>
      </c>
      <c r="D4" s="5">
        <v>2</v>
      </c>
      <c r="E4" s="5">
        <v>3</v>
      </c>
      <c r="F4" s="5">
        <v>4</v>
      </c>
      <c r="G4" s="5">
        <v>5</v>
      </c>
      <c r="H4" s="5" t="s">
        <v>7</v>
      </c>
      <c r="I4" s="5" t="s">
        <v>8</v>
      </c>
      <c r="K4" s="3" t="s">
        <v>9</v>
      </c>
      <c r="L4" s="6" t="s">
        <v>9</v>
      </c>
      <c r="N4" s="3" t="s">
        <v>9</v>
      </c>
      <c r="O4" s="6" t="s">
        <v>9</v>
      </c>
      <c r="R4" s="3" t="s">
        <v>9</v>
      </c>
      <c r="S4" s="6" t="s">
        <v>9</v>
      </c>
    </row>
    <row r="5" spans="2:19" x14ac:dyDescent="0.6">
      <c r="B5" s="7" t="s">
        <v>10</v>
      </c>
      <c r="C5" s="8">
        <v>94.04</v>
      </c>
      <c r="D5" s="8">
        <v>82.05</v>
      </c>
      <c r="E5" s="8">
        <v>82.05</v>
      </c>
      <c r="F5" s="8">
        <v>82.7</v>
      </c>
      <c r="G5" s="8">
        <v>82.29</v>
      </c>
      <c r="H5" s="9">
        <f>AVERAGE(C5:G5)</f>
        <v>84.626000000000005</v>
      </c>
      <c r="I5" s="9">
        <f>STDEV(C5:G5)</f>
        <v>5.2692817347338741</v>
      </c>
      <c r="K5" s="3" t="s">
        <v>11</v>
      </c>
      <c r="L5" s="10" t="s">
        <v>12</v>
      </c>
      <c r="N5" s="3" t="s">
        <v>11</v>
      </c>
      <c r="O5" s="10" t="s">
        <v>12</v>
      </c>
      <c r="R5" s="3" t="s">
        <v>11</v>
      </c>
      <c r="S5" s="10" t="s">
        <v>12</v>
      </c>
    </row>
    <row r="6" spans="2:19" x14ac:dyDescent="0.6">
      <c r="B6" s="7" t="s">
        <v>13</v>
      </c>
      <c r="C6" s="8">
        <v>65.489999999999995</v>
      </c>
      <c r="D6" s="8">
        <v>90.86</v>
      </c>
      <c r="E6" s="8">
        <v>92.68</v>
      </c>
      <c r="F6" s="8">
        <v>92.68</v>
      </c>
      <c r="G6" s="8">
        <v>67.709999999999994</v>
      </c>
      <c r="H6" s="9">
        <f t="shared" ref="H6:H8" si="0">AVERAGE(C6:G6)</f>
        <v>81.884</v>
      </c>
      <c r="I6" s="9">
        <f t="shared" ref="I6:I8" si="1">STDEV(C6:G6)</f>
        <v>13.994117692802146</v>
      </c>
      <c r="K6" s="3"/>
      <c r="L6" s="6"/>
      <c r="N6" s="3"/>
      <c r="O6" s="6"/>
      <c r="R6" s="3"/>
      <c r="S6" s="6"/>
    </row>
    <row r="7" spans="2:19" x14ac:dyDescent="0.6">
      <c r="B7" s="7" t="s">
        <v>14</v>
      </c>
      <c r="C7" s="8">
        <v>90.91</v>
      </c>
      <c r="D7" s="8">
        <v>58.51</v>
      </c>
      <c r="E7" s="8">
        <v>91.95</v>
      </c>
      <c r="F7" s="8">
        <v>63.53</v>
      </c>
      <c r="G7" s="8">
        <v>90.5</v>
      </c>
      <c r="H7" s="9">
        <f t="shared" si="0"/>
        <v>79.08</v>
      </c>
      <c r="I7" s="9">
        <f t="shared" si="1"/>
        <v>16.5901295956361</v>
      </c>
      <c r="K7" s="3" t="s">
        <v>15</v>
      </c>
      <c r="L7" s="6"/>
      <c r="N7" s="3" t="s">
        <v>15</v>
      </c>
      <c r="O7" s="6"/>
      <c r="R7" s="3" t="s">
        <v>15</v>
      </c>
      <c r="S7" s="6"/>
    </row>
    <row r="8" spans="2:19" x14ac:dyDescent="0.6">
      <c r="B8" s="7" t="s">
        <v>16</v>
      </c>
      <c r="C8" s="8">
        <v>1.78</v>
      </c>
      <c r="D8" s="8">
        <v>1.7</v>
      </c>
      <c r="E8" s="8">
        <v>0.66</v>
      </c>
      <c r="F8" s="8">
        <v>1.78</v>
      </c>
      <c r="G8" s="8">
        <v>0.9</v>
      </c>
      <c r="H8" s="9">
        <f t="shared" si="0"/>
        <v>1.3640000000000001</v>
      </c>
      <c r="I8" s="9">
        <f t="shared" si="1"/>
        <v>0.54081420099697808</v>
      </c>
      <c r="K8" s="3" t="s">
        <v>17</v>
      </c>
      <c r="L8" s="6">
        <v>0.68679999999999997</v>
      </c>
      <c r="N8" s="3" t="s">
        <v>17</v>
      </c>
      <c r="O8" s="6">
        <v>0.50039999999999996</v>
      </c>
      <c r="R8" s="3" t="s">
        <v>17</v>
      </c>
      <c r="S8" s="6" t="s">
        <v>18</v>
      </c>
    </row>
    <row r="9" spans="2:19" x14ac:dyDescent="0.6">
      <c r="K9" s="3" t="s">
        <v>19</v>
      </c>
      <c r="L9" s="6" t="s">
        <v>20</v>
      </c>
      <c r="N9" s="3" t="s">
        <v>19</v>
      </c>
      <c r="O9" s="6" t="s">
        <v>20</v>
      </c>
      <c r="R9" s="3" t="s">
        <v>19</v>
      </c>
      <c r="S9" s="6" t="s">
        <v>21</v>
      </c>
    </row>
    <row r="10" spans="2:19" x14ac:dyDescent="0.6">
      <c r="K10" s="3" t="s">
        <v>22</v>
      </c>
      <c r="L10" s="6" t="s">
        <v>23</v>
      </c>
      <c r="N10" s="3" t="s">
        <v>22</v>
      </c>
      <c r="O10" s="6" t="s">
        <v>23</v>
      </c>
      <c r="R10" s="3" t="s">
        <v>22</v>
      </c>
      <c r="S10" s="6" t="s">
        <v>24</v>
      </c>
    </row>
    <row r="11" spans="2:19" x14ac:dyDescent="0.6">
      <c r="K11" s="3" t="s">
        <v>25</v>
      </c>
      <c r="L11" s="6" t="s">
        <v>26</v>
      </c>
      <c r="N11" s="3" t="s">
        <v>25</v>
      </c>
      <c r="O11" s="6" t="s">
        <v>26</v>
      </c>
      <c r="R11" s="3" t="s">
        <v>25</v>
      </c>
      <c r="S11" s="6" t="s">
        <v>26</v>
      </c>
    </row>
    <row r="12" spans="2:19" x14ac:dyDescent="0.6">
      <c r="K12" s="3" t="s">
        <v>27</v>
      </c>
      <c r="L12" s="6" t="s">
        <v>28</v>
      </c>
      <c r="N12" s="3" t="s">
        <v>27</v>
      </c>
      <c r="O12" s="6" t="s">
        <v>29</v>
      </c>
      <c r="R12" s="3" t="s">
        <v>27</v>
      </c>
      <c r="S12" s="6" t="s">
        <v>30</v>
      </c>
    </row>
    <row r="13" spans="2:19" x14ac:dyDescent="0.6">
      <c r="K13" s="3"/>
      <c r="L13" s="6"/>
      <c r="N13" s="3"/>
      <c r="O13" s="6"/>
      <c r="R13" s="3"/>
      <c r="S13" s="6"/>
    </row>
    <row r="14" spans="2:19" x14ac:dyDescent="0.6">
      <c r="K14" s="3" t="s">
        <v>31</v>
      </c>
      <c r="L14" s="6"/>
      <c r="N14" s="3" t="s">
        <v>31</v>
      </c>
      <c r="O14" s="6"/>
      <c r="R14" s="3" t="s">
        <v>31</v>
      </c>
      <c r="S14" s="6"/>
    </row>
    <row r="15" spans="2:19" x14ac:dyDescent="0.6">
      <c r="K15" s="3" t="s">
        <v>32</v>
      </c>
      <c r="L15" s="6">
        <v>84.6</v>
      </c>
      <c r="N15" s="3" t="s">
        <v>32</v>
      </c>
      <c r="O15" s="6">
        <v>84.6</v>
      </c>
      <c r="R15" s="3" t="s">
        <v>32</v>
      </c>
      <c r="S15" s="6">
        <v>84.6</v>
      </c>
    </row>
    <row r="16" spans="2:19" x14ac:dyDescent="0.6">
      <c r="K16" s="3" t="s">
        <v>33</v>
      </c>
      <c r="L16" s="6">
        <v>81.8</v>
      </c>
      <c r="N16" s="3" t="s">
        <v>34</v>
      </c>
      <c r="O16" s="6">
        <v>79.099999999999994</v>
      </c>
      <c r="R16" s="3" t="s">
        <v>35</v>
      </c>
      <c r="S16" s="6">
        <v>1</v>
      </c>
    </row>
    <row r="17" spans="2:19" x14ac:dyDescent="0.6">
      <c r="K17" s="3" t="s">
        <v>36</v>
      </c>
      <c r="L17" s="6" t="s">
        <v>37</v>
      </c>
      <c r="N17" s="3" t="s">
        <v>38</v>
      </c>
      <c r="O17" s="6" t="s">
        <v>39</v>
      </c>
      <c r="R17" s="3" t="s">
        <v>40</v>
      </c>
      <c r="S17" s="6" t="s">
        <v>41</v>
      </c>
    </row>
    <row r="18" spans="2:19" x14ac:dyDescent="0.6">
      <c r="K18" s="3" t="s">
        <v>42</v>
      </c>
      <c r="L18" s="6" t="s">
        <v>43</v>
      </c>
      <c r="N18" s="3" t="s">
        <v>42</v>
      </c>
      <c r="O18" s="6" t="s">
        <v>44</v>
      </c>
      <c r="R18" s="3" t="s">
        <v>42</v>
      </c>
      <c r="S18" s="6" t="s">
        <v>45</v>
      </c>
    </row>
    <row r="19" spans="2:19" x14ac:dyDescent="0.6">
      <c r="K19" s="3" t="s">
        <v>46</v>
      </c>
      <c r="L19" s="6">
        <v>2.1399999999999999E-2</v>
      </c>
      <c r="N19" s="3" t="s">
        <v>46</v>
      </c>
      <c r="O19" s="6">
        <v>5.8610000000000002E-2</v>
      </c>
      <c r="R19" s="3" t="s">
        <v>46</v>
      </c>
      <c r="S19" s="6">
        <v>0.99360000000000004</v>
      </c>
    </row>
    <row r="20" spans="2:19" x14ac:dyDescent="0.6">
      <c r="K20" s="3"/>
      <c r="L20" s="6"/>
      <c r="N20" s="3"/>
      <c r="O20" s="6"/>
      <c r="R20" s="3"/>
      <c r="S20" s="6"/>
    </row>
    <row r="21" spans="2:19" x14ac:dyDescent="0.6">
      <c r="K21" s="3" t="s">
        <v>47</v>
      </c>
      <c r="L21" s="6"/>
      <c r="N21" s="3" t="s">
        <v>47</v>
      </c>
      <c r="O21" s="6"/>
      <c r="R21" s="3" t="s">
        <v>47</v>
      </c>
      <c r="S21" s="6"/>
    </row>
    <row r="22" spans="2:19" x14ac:dyDescent="0.6">
      <c r="K22" s="3" t="s">
        <v>48</v>
      </c>
      <c r="L22" s="6" t="s">
        <v>49</v>
      </c>
      <c r="N22" s="3" t="s">
        <v>48</v>
      </c>
      <c r="O22" s="6" t="s">
        <v>50</v>
      </c>
      <c r="R22" s="3" t="s">
        <v>48</v>
      </c>
      <c r="S22" s="6" t="s">
        <v>51</v>
      </c>
    </row>
    <row r="23" spans="2:19" x14ac:dyDescent="0.6">
      <c r="K23" s="3" t="s">
        <v>17</v>
      </c>
      <c r="L23" s="6">
        <v>8.6400000000000005E-2</v>
      </c>
      <c r="N23" s="3" t="s">
        <v>17</v>
      </c>
      <c r="O23" s="6">
        <v>4.82E-2</v>
      </c>
      <c r="R23" s="3" t="s">
        <v>17</v>
      </c>
      <c r="S23" s="6">
        <v>2.0000000000000001E-4</v>
      </c>
    </row>
    <row r="24" spans="2:19" x14ac:dyDescent="0.6">
      <c r="K24" s="3" t="s">
        <v>19</v>
      </c>
      <c r="L24" s="6" t="s">
        <v>20</v>
      </c>
      <c r="N24" s="3" t="s">
        <v>19</v>
      </c>
      <c r="O24" s="6" t="s">
        <v>52</v>
      </c>
      <c r="R24" s="3" t="s">
        <v>19</v>
      </c>
      <c r="S24" s="6" t="s">
        <v>53</v>
      </c>
    </row>
    <row r="25" spans="2:19" x14ac:dyDescent="0.6">
      <c r="K25" s="3" t="s">
        <v>22</v>
      </c>
      <c r="L25" s="6" t="s">
        <v>23</v>
      </c>
      <c r="N25" s="3" t="s">
        <v>22</v>
      </c>
      <c r="O25" s="6" t="s">
        <v>24</v>
      </c>
      <c r="R25" s="3" t="s">
        <v>22</v>
      </c>
      <c r="S25" s="6" t="s">
        <v>24</v>
      </c>
    </row>
    <row r="26" spans="2:19" x14ac:dyDescent="0.6">
      <c r="K26" s="3"/>
      <c r="L26" s="6"/>
      <c r="N26" s="3"/>
      <c r="O26" s="6"/>
      <c r="R26" s="3"/>
      <c r="S26" s="6"/>
    </row>
    <row r="27" spans="2:19" x14ac:dyDescent="0.6">
      <c r="K27" s="3" t="s">
        <v>54</v>
      </c>
      <c r="L27" s="6"/>
      <c r="N27" s="3" t="s">
        <v>54</v>
      </c>
      <c r="O27" s="6"/>
      <c r="R27" s="3" t="s">
        <v>54</v>
      </c>
      <c r="S27" s="6"/>
    </row>
    <row r="28" spans="2:19" x14ac:dyDescent="0.6">
      <c r="K28" s="3" t="s">
        <v>55</v>
      </c>
      <c r="L28" s="6">
        <v>5</v>
      </c>
      <c r="N28" s="3" t="s">
        <v>55</v>
      </c>
      <c r="O28" s="6">
        <v>5</v>
      </c>
      <c r="R28" s="3" t="s">
        <v>55</v>
      </c>
      <c r="S28" s="6">
        <v>5</v>
      </c>
    </row>
    <row r="29" spans="2:19" x14ac:dyDescent="0.6">
      <c r="K29" s="3" t="s">
        <v>56</v>
      </c>
      <c r="L29" s="6">
        <v>5</v>
      </c>
      <c r="N29" s="3" t="s">
        <v>57</v>
      </c>
      <c r="O29" s="6">
        <v>5</v>
      </c>
      <c r="R29" s="3" t="s">
        <v>58</v>
      </c>
      <c r="S29" s="6">
        <v>5</v>
      </c>
    </row>
    <row r="30" spans="2:19" x14ac:dyDescent="0.6">
      <c r="B30" s="52" t="s">
        <v>59</v>
      </c>
      <c r="C30" s="52"/>
      <c r="D30" s="52"/>
      <c r="E30" s="52"/>
      <c r="F30" s="52"/>
      <c r="G30" s="52"/>
      <c r="H30" s="52"/>
    </row>
    <row r="31" spans="2:19" x14ac:dyDescent="0.6">
      <c r="B31" s="52"/>
      <c r="C31" s="52"/>
      <c r="D31" s="52"/>
      <c r="E31" s="52"/>
      <c r="F31" s="52"/>
      <c r="G31" s="52"/>
      <c r="H31" s="52"/>
    </row>
    <row r="32" spans="2:19" x14ac:dyDescent="0.6">
      <c r="B32" s="52"/>
      <c r="C32" s="52"/>
      <c r="D32" s="52"/>
      <c r="E32" s="52"/>
      <c r="F32" s="52"/>
      <c r="G32" s="52"/>
      <c r="H32" s="52"/>
    </row>
    <row r="33" spans="2:8" x14ac:dyDescent="0.6">
      <c r="B33" s="52"/>
      <c r="C33" s="52"/>
      <c r="D33" s="52"/>
      <c r="E33" s="52"/>
      <c r="F33" s="52"/>
      <c r="G33" s="52"/>
      <c r="H33" s="52"/>
    </row>
    <row r="34" spans="2:8" x14ac:dyDescent="0.6">
      <c r="B34" s="52"/>
      <c r="C34" s="52"/>
      <c r="D34" s="52"/>
      <c r="E34" s="52"/>
      <c r="F34" s="52"/>
      <c r="G34" s="52"/>
      <c r="H34" s="52"/>
    </row>
    <row r="35" spans="2:8" x14ac:dyDescent="0.6">
      <c r="B35" s="52"/>
      <c r="C35" s="52"/>
      <c r="D35" s="52"/>
      <c r="E35" s="52"/>
      <c r="F35" s="52"/>
      <c r="G35" s="52"/>
      <c r="H35" s="52"/>
    </row>
  </sheetData>
  <mergeCells count="4">
    <mergeCell ref="B2:D2"/>
    <mergeCell ref="E2:G2"/>
    <mergeCell ref="C3:G3"/>
    <mergeCell ref="B30:H3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D51"/>
  <sheetViews>
    <sheetView topLeftCell="K6" zoomScale="77" zoomScaleNormal="77" workbookViewId="0">
      <selection activeCell="V11" sqref="V11"/>
    </sheetView>
  </sheetViews>
  <sheetFormatPr defaultColWidth="11.578125" defaultRowHeight="15.6" x14ac:dyDescent="0.6"/>
  <cols>
    <col min="1" max="1" width="11.578125" style="2"/>
    <col min="2" max="2" width="20" style="2" bestFit="1" customWidth="1"/>
    <col min="3" max="3" width="38.9453125" style="2" bestFit="1" customWidth="1"/>
    <col min="4" max="16" width="11.578125" style="2"/>
    <col min="17" max="17" width="17.3671875" style="2" bestFit="1" customWidth="1"/>
    <col min="18" max="25" width="11.578125" style="2"/>
    <col min="26" max="26" width="42.7890625" style="2" bestFit="1" customWidth="1"/>
    <col min="27" max="27" width="17.734375" style="2" bestFit="1" customWidth="1"/>
    <col min="28" max="28" width="11.578125" style="2"/>
    <col min="29" max="29" width="42.7890625" style="2" bestFit="1" customWidth="1"/>
    <col min="30" max="30" width="17.734375" style="2" bestFit="1" customWidth="1"/>
    <col min="31" max="16384" width="11.578125" style="2"/>
  </cols>
  <sheetData>
    <row r="2" spans="2:30" x14ac:dyDescent="0.6">
      <c r="B2" s="11" t="s">
        <v>60</v>
      </c>
      <c r="D2" s="53" t="s">
        <v>61</v>
      </c>
      <c r="E2" s="53"/>
      <c r="F2" s="53"/>
      <c r="G2" s="53"/>
      <c r="H2" s="53"/>
      <c r="I2" s="53"/>
      <c r="J2" s="53"/>
      <c r="K2" s="53"/>
      <c r="L2" s="53"/>
      <c r="M2" s="53"/>
      <c r="N2" s="53"/>
      <c r="O2" s="53"/>
      <c r="P2" s="7"/>
      <c r="R2" s="54" t="s">
        <v>62</v>
      </c>
      <c r="S2" s="54"/>
      <c r="T2" s="54"/>
    </row>
    <row r="3" spans="2:30" x14ac:dyDescent="0.6">
      <c r="B3" s="12"/>
      <c r="C3" s="7" t="s">
        <v>63</v>
      </c>
      <c r="D3" s="13">
        <v>0</v>
      </c>
      <c r="E3" s="13">
        <v>5</v>
      </c>
      <c r="F3" s="13">
        <v>10</v>
      </c>
      <c r="G3" s="13">
        <v>15</v>
      </c>
      <c r="H3" s="13">
        <v>20</v>
      </c>
      <c r="I3" s="13">
        <v>25</v>
      </c>
      <c r="J3" s="13">
        <v>30</v>
      </c>
      <c r="K3" s="13">
        <v>35</v>
      </c>
      <c r="L3" s="13">
        <v>40</v>
      </c>
      <c r="M3" s="13">
        <v>45</v>
      </c>
      <c r="N3" s="13">
        <v>50</v>
      </c>
      <c r="O3" s="13">
        <v>55</v>
      </c>
      <c r="P3" s="14"/>
      <c r="R3" s="54"/>
      <c r="S3" s="54"/>
      <c r="T3" s="54"/>
    </row>
    <row r="4" spans="2:30" x14ac:dyDescent="0.6">
      <c r="B4" s="11">
        <v>1</v>
      </c>
      <c r="C4" s="15" t="s">
        <v>64</v>
      </c>
      <c r="D4" s="15">
        <v>68.900000000000006</v>
      </c>
      <c r="E4" s="15">
        <v>60.17</v>
      </c>
      <c r="F4" s="15">
        <v>57.84</v>
      </c>
      <c r="G4" s="15">
        <v>59.21</v>
      </c>
      <c r="H4" s="15">
        <v>53.99</v>
      </c>
      <c r="I4" s="15">
        <v>47.97</v>
      </c>
      <c r="J4" s="15">
        <v>45.37</v>
      </c>
      <c r="K4" s="15">
        <v>40.049999999999997</v>
      </c>
      <c r="L4" s="15">
        <v>35.75</v>
      </c>
      <c r="M4" s="15">
        <v>26.68</v>
      </c>
      <c r="N4" s="15">
        <v>23.12</v>
      </c>
      <c r="O4" s="15">
        <v>20.94</v>
      </c>
      <c r="P4" s="16"/>
      <c r="Q4" s="2" t="s">
        <v>65</v>
      </c>
      <c r="R4" s="17" t="s">
        <v>66</v>
      </c>
      <c r="S4" s="18" t="s">
        <v>67</v>
      </c>
      <c r="T4" s="19" t="s">
        <v>68</v>
      </c>
      <c r="Z4" s="3" t="s">
        <v>69</v>
      </c>
      <c r="AA4" s="4" t="s">
        <v>2</v>
      </c>
      <c r="AC4" s="3" t="s">
        <v>70</v>
      </c>
      <c r="AD4" s="4" t="s">
        <v>4</v>
      </c>
    </row>
    <row r="5" spans="2:30" x14ac:dyDescent="0.6">
      <c r="B5" s="12"/>
      <c r="C5" s="17" t="s">
        <v>71</v>
      </c>
      <c r="D5" s="15">
        <v>100</v>
      </c>
      <c r="E5" s="15">
        <v>87.329462989840337</v>
      </c>
      <c r="F5" s="15">
        <v>83.947750362844687</v>
      </c>
      <c r="G5" s="15">
        <v>85.936139332365741</v>
      </c>
      <c r="H5" s="15">
        <v>78.359941944847606</v>
      </c>
      <c r="I5" s="15">
        <v>69.622641509433961</v>
      </c>
      <c r="J5" s="15">
        <v>65.849056603773576</v>
      </c>
      <c r="K5" s="15">
        <v>58.127721335268497</v>
      </c>
      <c r="L5" s="15">
        <v>51.886792452830178</v>
      </c>
      <c r="M5" s="15">
        <v>38.72278664731494</v>
      </c>
      <c r="N5" s="15">
        <v>33.555878084179966</v>
      </c>
      <c r="O5" s="15">
        <v>30.391872278664728</v>
      </c>
      <c r="P5" s="16"/>
      <c r="Q5" s="20">
        <v>1</v>
      </c>
      <c r="R5" s="5">
        <v>39.65</v>
      </c>
      <c r="S5" s="5">
        <v>25.4</v>
      </c>
      <c r="T5" s="5">
        <v>24.52</v>
      </c>
      <c r="Z5" s="3" t="s">
        <v>9</v>
      </c>
      <c r="AA5" s="6" t="s">
        <v>9</v>
      </c>
      <c r="AC5" s="3" t="s">
        <v>9</v>
      </c>
      <c r="AD5" s="6" t="s">
        <v>9</v>
      </c>
    </row>
    <row r="6" spans="2:30" x14ac:dyDescent="0.6">
      <c r="B6" s="12"/>
      <c r="C6" s="21" t="s">
        <v>72</v>
      </c>
      <c r="D6" s="21">
        <v>62.13</v>
      </c>
      <c r="E6" s="21">
        <v>54.09</v>
      </c>
      <c r="F6" s="21">
        <v>47.83</v>
      </c>
      <c r="G6" s="21">
        <v>39.74</v>
      </c>
      <c r="H6" s="21">
        <v>30.68</v>
      </c>
      <c r="I6" s="21">
        <v>25.85</v>
      </c>
      <c r="J6" s="21">
        <v>19.55</v>
      </c>
      <c r="K6" s="21">
        <v>14.97</v>
      </c>
      <c r="L6" s="21">
        <v>11.46</v>
      </c>
      <c r="M6" s="21">
        <v>8.42</v>
      </c>
      <c r="N6" s="21">
        <v>6.5</v>
      </c>
      <c r="O6" s="21">
        <v>4.29</v>
      </c>
      <c r="P6" s="16"/>
      <c r="Q6" s="20">
        <v>2</v>
      </c>
      <c r="R6" s="5">
        <v>41.42</v>
      </c>
      <c r="S6" s="5">
        <v>26.17</v>
      </c>
      <c r="T6" s="5">
        <v>24.67</v>
      </c>
      <c r="Z6" s="3" t="s">
        <v>73</v>
      </c>
      <c r="AA6" s="10" t="s">
        <v>12</v>
      </c>
      <c r="AC6" s="3" t="s">
        <v>73</v>
      </c>
      <c r="AD6" s="10" t="s">
        <v>12</v>
      </c>
    </row>
    <row r="7" spans="2:30" x14ac:dyDescent="0.6">
      <c r="B7" s="12"/>
      <c r="C7" s="18" t="s">
        <v>74</v>
      </c>
      <c r="D7" s="21">
        <v>100</v>
      </c>
      <c r="E7" s="21">
        <v>87.059391598261712</v>
      </c>
      <c r="F7" s="21">
        <v>76.983743763077413</v>
      </c>
      <c r="G7" s="21">
        <v>63.962658940930311</v>
      </c>
      <c r="H7" s="21">
        <v>49.380331562852085</v>
      </c>
      <c r="I7" s="21">
        <v>41.606309351360053</v>
      </c>
      <c r="J7" s="21">
        <v>31.466280379848705</v>
      </c>
      <c r="K7" s="21">
        <v>24.094640270400774</v>
      </c>
      <c r="L7" s="21">
        <v>18.445195557701595</v>
      </c>
      <c r="M7" s="21">
        <v>13.552229196845323</v>
      </c>
      <c r="N7" s="21">
        <v>10.461934653146628</v>
      </c>
      <c r="O7" s="21">
        <v>6.9048768710767749</v>
      </c>
      <c r="P7" s="16"/>
      <c r="Q7" s="20">
        <v>3</v>
      </c>
      <c r="R7" s="5">
        <v>40.43</v>
      </c>
      <c r="S7" s="5">
        <v>24.73</v>
      </c>
      <c r="T7" s="5">
        <v>23.78</v>
      </c>
      <c r="Z7" s="3"/>
      <c r="AA7" s="6"/>
      <c r="AC7" s="3"/>
      <c r="AD7" s="6"/>
    </row>
    <row r="8" spans="2:30" x14ac:dyDescent="0.6">
      <c r="B8" s="12"/>
      <c r="C8" s="22" t="s">
        <v>75</v>
      </c>
      <c r="D8" s="22">
        <v>62.98</v>
      </c>
      <c r="E8" s="22">
        <v>54.44</v>
      </c>
      <c r="F8" s="22">
        <v>42.34</v>
      </c>
      <c r="G8" s="22">
        <v>37.46</v>
      </c>
      <c r="H8" s="22">
        <v>31.03</v>
      </c>
      <c r="I8" s="22">
        <v>22.62</v>
      </c>
      <c r="J8" s="22">
        <v>16.350000000000001</v>
      </c>
      <c r="K8" s="22">
        <v>12.12</v>
      </c>
      <c r="L8" s="22">
        <v>8.67</v>
      </c>
      <c r="M8" s="22">
        <v>6.73</v>
      </c>
      <c r="N8" s="22">
        <v>6.91</v>
      </c>
      <c r="O8" s="22">
        <v>3.4</v>
      </c>
      <c r="P8" s="16"/>
      <c r="Q8" s="20">
        <v>4</v>
      </c>
      <c r="R8" s="5">
        <v>33.270000000000003</v>
      </c>
      <c r="S8" s="5">
        <v>24.79</v>
      </c>
      <c r="T8" s="5">
        <v>21.7</v>
      </c>
      <c r="Z8" s="3" t="s">
        <v>15</v>
      </c>
      <c r="AA8" s="6"/>
      <c r="AC8" s="3" t="s">
        <v>15</v>
      </c>
      <c r="AD8" s="6"/>
    </row>
    <row r="9" spans="2:30" x14ac:dyDescent="0.6">
      <c r="B9" s="12"/>
      <c r="C9" s="19" t="s">
        <v>76</v>
      </c>
      <c r="D9" s="22">
        <v>100</v>
      </c>
      <c r="E9" s="22">
        <v>86.440139726897428</v>
      </c>
      <c r="F9" s="22">
        <v>67.227691330581138</v>
      </c>
      <c r="G9" s="22">
        <v>59.479199745951099</v>
      </c>
      <c r="H9" s="22">
        <v>49.269609399809468</v>
      </c>
      <c r="I9" s="22">
        <v>35.916163861543353</v>
      </c>
      <c r="J9" s="22">
        <v>25.96062241981582</v>
      </c>
      <c r="K9" s="22">
        <v>19.244204509368053</v>
      </c>
      <c r="L9" s="22">
        <v>13.766275007939027</v>
      </c>
      <c r="M9" s="22">
        <v>10.685932041918068</v>
      </c>
      <c r="N9" s="22">
        <v>10.97173705938393</v>
      </c>
      <c r="O9" s="22">
        <v>5.398539218799618</v>
      </c>
      <c r="P9" s="16"/>
      <c r="Q9" s="2" t="s">
        <v>77</v>
      </c>
      <c r="R9" s="23">
        <f>AVERAGE(R5:R8)</f>
        <v>38.692500000000003</v>
      </c>
      <c r="S9" s="23">
        <f t="shared" ref="S9:T9" si="0">AVERAGE(S5:S8)</f>
        <v>25.272500000000001</v>
      </c>
      <c r="T9" s="23">
        <f t="shared" si="0"/>
        <v>23.6675</v>
      </c>
      <c r="Z9" s="3" t="s">
        <v>17</v>
      </c>
      <c r="AA9" s="6">
        <v>2.9999999999999997E-4</v>
      </c>
      <c r="AC9" s="3" t="s">
        <v>17</v>
      </c>
      <c r="AD9" s="6">
        <v>2.0000000000000001E-4</v>
      </c>
    </row>
    <row r="10" spans="2:30" x14ac:dyDescent="0.6">
      <c r="B10" s="11">
        <v>2</v>
      </c>
      <c r="C10" s="15" t="s">
        <v>64</v>
      </c>
      <c r="D10" s="15">
        <v>86.45</v>
      </c>
      <c r="E10" s="15">
        <v>82.49</v>
      </c>
      <c r="F10" s="15">
        <v>78.849999999999994</v>
      </c>
      <c r="G10" s="15">
        <v>74.63</v>
      </c>
      <c r="H10" s="15">
        <v>70.58</v>
      </c>
      <c r="I10" s="15">
        <v>61.65</v>
      </c>
      <c r="J10" s="15">
        <v>57.77</v>
      </c>
      <c r="K10" s="15">
        <v>53.71</v>
      </c>
      <c r="L10" s="15">
        <v>45.73</v>
      </c>
      <c r="M10" s="15">
        <v>37.83</v>
      </c>
      <c r="N10" s="15">
        <v>31.96</v>
      </c>
      <c r="O10" s="15">
        <v>23.89</v>
      </c>
      <c r="P10" s="16"/>
      <c r="Q10" s="2" t="s">
        <v>8</v>
      </c>
      <c r="R10" s="23">
        <f>STDEV(R5:R8)</f>
        <v>3.6868448570559611</v>
      </c>
      <c r="S10" s="23">
        <f t="shared" ref="S10:T10" si="1">STDEV(S5:S8)</f>
        <v>0.67054082649753777</v>
      </c>
      <c r="T10" s="23">
        <f t="shared" si="1"/>
        <v>1.3681465564770472</v>
      </c>
      <c r="Z10" s="3" t="s">
        <v>19</v>
      </c>
      <c r="AA10" s="6" t="s">
        <v>53</v>
      </c>
      <c r="AC10" s="3" t="s">
        <v>19</v>
      </c>
      <c r="AD10" s="6" t="s">
        <v>53</v>
      </c>
    </row>
    <row r="11" spans="2:30" x14ac:dyDescent="0.6">
      <c r="B11" s="12"/>
      <c r="C11" s="17" t="s">
        <v>71</v>
      </c>
      <c r="D11" s="15">
        <v>100</v>
      </c>
      <c r="E11" s="15">
        <v>95.419317524580677</v>
      </c>
      <c r="F11" s="15">
        <v>91.208791208791197</v>
      </c>
      <c r="G11" s="15">
        <v>86.327356853672626</v>
      </c>
      <c r="H11" s="15">
        <v>81.642567958357418</v>
      </c>
      <c r="I11" s="15">
        <v>71.312897628687082</v>
      </c>
      <c r="J11" s="15">
        <v>66.824754193175238</v>
      </c>
      <c r="K11" s="15">
        <v>62.128397917871588</v>
      </c>
      <c r="L11" s="15">
        <v>52.897628687102355</v>
      </c>
      <c r="M11" s="15">
        <v>43.759398496240586</v>
      </c>
      <c r="N11" s="15">
        <v>36.969346443030645</v>
      </c>
      <c r="O11" s="15">
        <v>27.634470792365523</v>
      </c>
      <c r="P11" s="16"/>
      <c r="Z11" s="3" t="s">
        <v>22</v>
      </c>
      <c r="AA11" s="6" t="s">
        <v>24</v>
      </c>
      <c r="AC11" s="3" t="s">
        <v>22</v>
      </c>
      <c r="AD11" s="6" t="s">
        <v>24</v>
      </c>
    </row>
    <row r="12" spans="2:30" x14ac:dyDescent="0.6">
      <c r="B12" s="12"/>
      <c r="C12" s="21" t="s">
        <v>72</v>
      </c>
      <c r="D12" s="21">
        <v>70.87</v>
      </c>
      <c r="E12" s="21">
        <v>66.22</v>
      </c>
      <c r="F12" s="21">
        <v>58.82</v>
      </c>
      <c r="G12" s="21">
        <v>52.04</v>
      </c>
      <c r="H12" s="21">
        <v>44.47</v>
      </c>
      <c r="I12" s="21">
        <v>34.72</v>
      </c>
      <c r="J12" s="21">
        <v>27.05</v>
      </c>
      <c r="K12" s="21">
        <v>17.600000000000001</v>
      </c>
      <c r="L12" s="21">
        <v>12.62</v>
      </c>
      <c r="M12" s="21">
        <v>8.75</v>
      </c>
      <c r="N12" s="21">
        <v>5.52</v>
      </c>
      <c r="O12" s="21">
        <v>3.69</v>
      </c>
      <c r="P12" s="16"/>
      <c r="Z12" s="3" t="s">
        <v>25</v>
      </c>
      <c r="AA12" s="6" t="s">
        <v>26</v>
      </c>
      <c r="AC12" s="3" t="s">
        <v>25</v>
      </c>
      <c r="AD12" s="6" t="s">
        <v>26</v>
      </c>
    </row>
    <row r="13" spans="2:30" x14ac:dyDescent="0.6">
      <c r="B13" s="12"/>
      <c r="C13" s="18" t="s">
        <v>74</v>
      </c>
      <c r="D13" s="21">
        <v>100</v>
      </c>
      <c r="E13" s="21">
        <v>93.438690560180603</v>
      </c>
      <c r="F13" s="21">
        <v>82.997036827994918</v>
      </c>
      <c r="G13" s="21">
        <v>73.430224354451823</v>
      </c>
      <c r="H13" s="21">
        <v>62.748694793283491</v>
      </c>
      <c r="I13" s="21">
        <v>48.99111048398477</v>
      </c>
      <c r="J13" s="21">
        <v>38.168477494003113</v>
      </c>
      <c r="K13" s="21">
        <v>24.834203471144356</v>
      </c>
      <c r="L13" s="21">
        <v>17.807252716241006</v>
      </c>
      <c r="M13" s="21">
        <v>12.346550021165516</v>
      </c>
      <c r="N13" s="21">
        <v>7.7889092704952745</v>
      </c>
      <c r="O13" s="21">
        <v>5.2067165232115151</v>
      </c>
      <c r="P13" s="16"/>
      <c r="Z13" s="3" t="s">
        <v>27</v>
      </c>
      <c r="AA13" s="6" t="s">
        <v>78</v>
      </c>
      <c r="AC13" s="3" t="s">
        <v>27</v>
      </c>
      <c r="AD13" s="6" t="s">
        <v>79</v>
      </c>
    </row>
    <row r="14" spans="2:30" x14ac:dyDescent="0.6">
      <c r="B14" s="12"/>
      <c r="C14" s="22" t="s">
        <v>75</v>
      </c>
      <c r="D14" s="22">
        <v>66.56</v>
      </c>
      <c r="E14" s="22">
        <v>55.08</v>
      </c>
      <c r="F14" s="22">
        <v>49.04</v>
      </c>
      <c r="G14" s="22">
        <v>40.06</v>
      </c>
      <c r="H14" s="22">
        <v>36.049999999999997</v>
      </c>
      <c r="I14" s="22">
        <v>26.33</v>
      </c>
      <c r="J14" s="22">
        <v>19.47</v>
      </c>
      <c r="K14" s="22">
        <v>16.68</v>
      </c>
      <c r="L14" s="22">
        <v>10.35</v>
      </c>
      <c r="M14" s="22">
        <v>5.96</v>
      </c>
      <c r="N14" s="22">
        <v>4.2300000000000004</v>
      </c>
      <c r="O14" s="22">
        <v>1.99</v>
      </c>
      <c r="P14" s="16"/>
      <c r="Z14" s="3"/>
      <c r="AA14" s="6"/>
      <c r="AC14" s="3"/>
      <c r="AD14" s="6"/>
    </row>
    <row r="15" spans="2:30" x14ac:dyDescent="0.6">
      <c r="B15" s="12"/>
      <c r="C15" s="19" t="s">
        <v>76</v>
      </c>
      <c r="D15" s="22">
        <v>100</v>
      </c>
      <c r="E15" s="22">
        <v>82.75240384615384</v>
      </c>
      <c r="F15" s="22">
        <v>73.677884615384613</v>
      </c>
      <c r="G15" s="22">
        <v>60.186298076923073</v>
      </c>
      <c r="H15" s="22">
        <v>54.161658653846146</v>
      </c>
      <c r="I15" s="22">
        <v>39.558293269230759</v>
      </c>
      <c r="J15" s="22">
        <v>29.25180288461538</v>
      </c>
      <c r="K15" s="22">
        <v>25.06009615384615</v>
      </c>
      <c r="L15" s="22">
        <v>15.549879807692303</v>
      </c>
      <c r="M15" s="22">
        <v>8.9543269230769216</v>
      </c>
      <c r="N15" s="22">
        <v>6.3551682692307683</v>
      </c>
      <c r="O15" s="22">
        <v>2.9897836538461529</v>
      </c>
      <c r="P15" s="16"/>
      <c r="Z15" s="3" t="s">
        <v>31</v>
      </c>
      <c r="AA15" s="6"/>
      <c r="AC15" s="3" t="s">
        <v>31</v>
      </c>
      <c r="AD15" s="6"/>
    </row>
    <row r="16" spans="2:30" x14ac:dyDescent="0.6">
      <c r="B16" s="11">
        <v>3</v>
      </c>
      <c r="C16" s="15" t="s">
        <v>64</v>
      </c>
      <c r="D16" s="15">
        <v>83.29</v>
      </c>
      <c r="E16" s="15">
        <v>80.459999999999994</v>
      </c>
      <c r="F16" s="15">
        <v>77.69</v>
      </c>
      <c r="G16" s="15">
        <v>71.19</v>
      </c>
      <c r="H16" s="15">
        <v>68.319999999999993</v>
      </c>
      <c r="I16" s="15">
        <v>62.81</v>
      </c>
      <c r="J16" s="15">
        <v>55.2</v>
      </c>
      <c r="K16" s="15">
        <v>49.62</v>
      </c>
      <c r="L16" s="15">
        <v>43.47</v>
      </c>
      <c r="M16" s="15">
        <v>35.020000000000003</v>
      </c>
      <c r="N16" s="15">
        <v>28.05</v>
      </c>
      <c r="O16" s="15">
        <v>21.19</v>
      </c>
      <c r="P16" s="16"/>
      <c r="Z16" s="3" t="s">
        <v>32</v>
      </c>
      <c r="AA16" s="6">
        <v>39.6</v>
      </c>
      <c r="AC16" s="3" t="s">
        <v>32</v>
      </c>
      <c r="AD16" s="6">
        <v>39.6</v>
      </c>
    </row>
    <row r="17" spans="2:30" x14ac:dyDescent="0.6">
      <c r="B17" s="12"/>
      <c r="C17" s="17" t="s">
        <v>71</v>
      </c>
      <c r="D17" s="15">
        <v>100</v>
      </c>
      <c r="E17" s="15">
        <v>96.602233161243831</v>
      </c>
      <c r="F17" s="15">
        <v>93.276503781966611</v>
      </c>
      <c r="G17" s="15">
        <v>85.472445671749298</v>
      </c>
      <c r="H17" s="15">
        <v>82.026653860007187</v>
      </c>
      <c r="I17" s="15">
        <v>75.411213831192214</v>
      </c>
      <c r="J17" s="15">
        <v>66.274462720614707</v>
      </c>
      <c r="K17" s="15">
        <v>59.574978989074303</v>
      </c>
      <c r="L17" s="15">
        <v>52.191139392484075</v>
      </c>
      <c r="M17" s="15">
        <v>42.045863849201574</v>
      </c>
      <c r="N17" s="15">
        <v>33.677512306399315</v>
      </c>
      <c r="O17" s="15">
        <v>25.441229439308433</v>
      </c>
      <c r="P17" s="16"/>
      <c r="Z17" s="3" t="s">
        <v>33</v>
      </c>
      <c r="AA17" s="6">
        <v>25.3</v>
      </c>
      <c r="AC17" s="3" t="s">
        <v>34</v>
      </c>
      <c r="AD17" s="6">
        <v>23.7</v>
      </c>
    </row>
    <row r="18" spans="2:30" x14ac:dyDescent="0.6">
      <c r="B18" s="12"/>
      <c r="C18" s="21" t="s">
        <v>72</v>
      </c>
      <c r="D18" s="21">
        <v>70.91</v>
      </c>
      <c r="E18" s="21">
        <v>62.45</v>
      </c>
      <c r="F18" s="21">
        <v>54.75</v>
      </c>
      <c r="G18" s="21">
        <v>44.82</v>
      </c>
      <c r="H18" s="21">
        <v>39.299999999999997</v>
      </c>
      <c r="I18" s="21">
        <v>29.2</v>
      </c>
      <c r="J18" s="21">
        <v>20.29</v>
      </c>
      <c r="K18" s="21">
        <v>16</v>
      </c>
      <c r="L18" s="21">
        <v>9.91</v>
      </c>
      <c r="M18" s="21">
        <v>6.95</v>
      </c>
      <c r="N18" s="21">
        <v>3.85</v>
      </c>
      <c r="O18" s="21">
        <v>2.59</v>
      </c>
      <c r="P18" s="16"/>
      <c r="Z18" s="3" t="s">
        <v>36</v>
      </c>
      <c r="AA18" s="6" t="s">
        <v>80</v>
      </c>
      <c r="AC18" s="3" t="s">
        <v>38</v>
      </c>
      <c r="AD18" s="6" t="s">
        <v>81</v>
      </c>
    </row>
    <row r="19" spans="2:30" x14ac:dyDescent="0.6">
      <c r="B19" s="12"/>
      <c r="C19" s="18" t="s">
        <v>74</v>
      </c>
      <c r="D19" s="21">
        <v>100</v>
      </c>
      <c r="E19" s="21">
        <v>88.069383725849676</v>
      </c>
      <c r="F19" s="21">
        <v>77.210548582710473</v>
      </c>
      <c r="G19" s="21">
        <v>63.206881963051757</v>
      </c>
      <c r="H19" s="21">
        <v>55.422366379918202</v>
      </c>
      <c r="I19" s="21">
        <v>41.178959244112256</v>
      </c>
      <c r="J19" s="21">
        <v>28.613735721336905</v>
      </c>
      <c r="K19" s="21">
        <v>22.563813284445072</v>
      </c>
      <c r="L19" s="21">
        <v>13.975461853053167</v>
      </c>
      <c r="M19" s="21">
        <v>9.8011563954308283</v>
      </c>
      <c r="N19" s="21">
        <v>5.429417571569596</v>
      </c>
      <c r="O19" s="21">
        <v>3.6525172754195459</v>
      </c>
      <c r="P19" s="16"/>
      <c r="Z19" s="3" t="s">
        <v>42</v>
      </c>
      <c r="AA19" s="6" t="s">
        <v>82</v>
      </c>
      <c r="AC19" s="3" t="s">
        <v>42</v>
      </c>
      <c r="AD19" s="6" t="s">
        <v>83</v>
      </c>
    </row>
    <row r="20" spans="2:30" x14ac:dyDescent="0.6">
      <c r="B20" s="12"/>
      <c r="C20" s="22" t="s">
        <v>75</v>
      </c>
      <c r="D20" s="22">
        <v>62.1</v>
      </c>
      <c r="E20" s="22">
        <v>52.6</v>
      </c>
      <c r="F20" s="22">
        <v>41.15</v>
      </c>
      <c r="G20" s="22">
        <v>39.700000000000003</v>
      </c>
      <c r="H20" s="22">
        <v>29.83</v>
      </c>
      <c r="I20" s="22">
        <v>21.22</v>
      </c>
      <c r="J20" s="22">
        <v>16.739999999999998</v>
      </c>
      <c r="K20" s="22">
        <v>10.61</v>
      </c>
      <c r="L20" s="22">
        <v>7.39</v>
      </c>
      <c r="M20" s="22">
        <v>4.05</v>
      </c>
      <c r="N20" s="22">
        <v>2.93</v>
      </c>
      <c r="O20" s="22">
        <v>1.5</v>
      </c>
      <c r="P20" s="16"/>
      <c r="Z20" s="3" t="s">
        <v>46</v>
      </c>
      <c r="AA20" s="6">
        <v>0.90600000000000003</v>
      </c>
      <c r="AC20" s="3" t="s">
        <v>46</v>
      </c>
      <c r="AD20" s="6">
        <v>0.91500000000000004</v>
      </c>
    </row>
    <row r="21" spans="2:30" x14ac:dyDescent="0.6">
      <c r="B21" s="12"/>
      <c r="C21" s="19" t="s">
        <v>76</v>
      </c>
      <c r="D21" s="22">
        <v>100</v>
      </c>
      <c r="E21" s="22">
        <v>84.702093397745571</v>
      </c>
      <c r="F21" s="22">
        <v>66.264090177133653</v>
      </c>
      <c r="G21" s="22">
        <v>63.929146537842193</v>
      </c>
      <c r="H21" s="22">
        <v>48.0354267310789</v>
      </c>
      <c r="I21" s="22">
        <v>34.170692431561996</v>
      </c>
      <c r="J21" s="22">
        <v>26.95652173913043</v>
      </c>
      <c r="K21" s="22">
        <v>17.085346215780998</v>
      </c>
      <c r="L21" s="22">
        <v>11.900161030595813</v>
      </c>
      <c r="M21" s="22">
        <v>6.5217391304347823</v>
      </c>
      <c r="N21" s="22">
        <v>4.7181964573268926</v>
      </c>
      <c r="O21" s="22">
        <v>2.4154589371980677</v>
      </c>
      <c r="P21" s="16"/>
      <c r="Z21" s="3"/>
      <c r="AA21" s="6"/>
      <c r="AC21" s="3"/>
      <c r="AD21" s="6"/>
    </row>
    <row r="22" spans="2:30" x14ac:dyDescent="0.6">
      <c r="B22" s="11">
        <v>4</v>
      </c>
      <c r="C22" s="15" t="s">
        <v>64</v>
      </c>
      <c r="D22" s="15">
        <v>75.5</v>
      </c>
      <c r="E22" s="15">
        <v>69.47</v>
      </c>
      <c r="F22" s="15">
        <v>70.88</v>
      </c>
      <c r="G22" s="15">
        <v>65</v>
      </c>
      <c r="H22" s="15">
        <v>62.88</v>
      </c>
      <c r="I22" s="15">
        <v>50.56</v>
      </c>
      <c r="J22" s="15">
        <v>50.09</v>
      </c>
      <c r="K22" s="15">
        <v>36.67</v>
      </c>
      <c r="L22" s="15">
        <v>28.8</v>
      </c>
      <c r="M22" s="15">
        <v>20.72</v>
      </c>
      <c r="N22" s="15">
        <v>14</v>
      </c>
      <c r="O22" s="15">
        <v>7.98</v>
      </c>
      <c r="P22" s="16"/>
      <c r="Z22" s="3" t="s">
        <v>47</v>
      </c>
      <c r="AA22" s="6"/>
      <c r="AC22" s="3" t="s">
        <v>47</v>
      </c>
      <c r="AD22" s="6"/>
    </row>
    <row r="23" spans="2:30" x14ac:dyDescent="0.6">
      <c r="B23" s="12"/>
      <c r="C23" s="17" t="s">
        <v>71</v>
      </c>
      <c r="D23" s="15">
        <v>100</v>
      </c>
      <c r="E23" s="15">
        <v>92.013245033112582</v>
      </c>
      <c r="F23" s="15">
        <v>93.880794701986744</v>
      </c>
      <c r="G23" s="15">
        <v>86.092715231788077</v>
      </c>
      <c r="H23" s="15">
        <v>83.284768211920522</v>
      </c>
      <c r="I23" s="15">
        <v>66.966887417218544</v>
      </c>
      <c r="J23" s="15">
        <v>66.344370860927157</v>
      </c>
      <c r="K23" s="15">
        <v>48.569536423841065</v>
      </c>
      <c r="L23" s="15">
        <v>38.145695364238414</v>
      </c>
      <c r="M23" s="15">
        <v>27.443708609271525</v>
      </c>
      <c r="N23" s="15">
        <v>18.543046357615896</v>
      </c>
      <c r="O23" s="15">
        <v>10.569536423841061</v>
      </c>
      <c r="P23" s="16"/>
      <c r="Z23" s="3" t="s">
        <v>48</v>
      </c>
      <c r="AA23" s="6" t="s">
        <v>84</v>
      </c>
      <c r="AC23" s="3" t="s">
        <v>48</v>
      </c>
      <c r="AD23" s="6" t="s">
        <v>85</v>
      </c>
    </row>
    <row r="24" spans="2:30" x14ac:dyDescent="0.6">
      <c r="B24" s="12"/>
      <c r="C24" s="21" t="s">
        <v>72</v>
      </c>
      <c r="D24" s="21">
        <v>73.94</v>
      </c>
      <c r="E24" s="21">
        <v>68.790000000000006</v>
      </c>
      <c r="F24" s="21">
        <v>62.03</v>
      </c>
      <c r="G24" s="21">
        <v>54.67</v>
      </c>
      <c r="H24" s="21">
        <v>46.33</v>
      </c>
      <c r="I24" s="21">
        <v>34.369999999999997</v>
      </c>
      <c r="J24" s="21">
        <v>23.37</v>
      </c>
      <c r="K24" s="21">
        <v>14.57</v>
      </c>
      <c r="L24" s="21">
        <v>9.24</v>
      </c>
      <c r="M24" s="21">
        <v>4.5999999999999996</v>
      </c>
      <c r="N24" s="21">
        <v>2.29</v>
      </c>
      <c r="O24" s="21">
        <v>1.27</v>
      </c>
      <c r="P24" s="16"/>
      <c r="Z24" s="3" t="s">
        <v>17</v>
      </c>
      <c r="AA24" s="6">
        <v>1.9E-2</v>
      </c>
      <c r="AC24" s="3" t="s">
        <v>17</v>
      </c>
      <c r="AD24" s="6">
        <v>0.1447</v>
      </c>
    </row>
    <row r="25" spans="2:30" x14ac:dyDescent="0.6">
      <c r="B25" s="12"/>
      <c r="C25" s="18" t="s">
        <v>74</v>
      </c>
      <c r="D25" s="21">
        <v>100</v>
      </c>
      <c r="E25" s="21">
        <v>93.034893156613492</v>
      </c>
      <c r="F25" s="21">
        <v>83.892345144711939</v>
      </c>
      <c r="G25" s="21">
        <v>73.938328374357596</v>
      </c>
      <c r="H25" s="21">
        <v>62.658912631863672</v>
      </c>
      <c r="I25" s="21">
        <v>46.483635380037867</v>
      </c>
      <c r="J25" s="21">
        <v>31.606708141736544</v>
      </c>
      <c r="K25" s="21">
        <v>19.705166351095482</v>
      </c>
      <c r="L25" s="21">
        <v>12.496618880173113</v>
      </c>
      <c r="M25" s="21">
        <v>6.2212604814714627</v>
      </c>
      <c r="N25" s="21">
        <v>3.0971057614281849</v>
      </c>
      <c r="O25" s="21">
        <v>1.7176088720584257</v>
      </c>
      <c r="P25" s="16"/>
      <c r="Z25" s="3" t="s">
        <v>19</v>
      </c>
      <c r="AA25" s="6" t="s">
        <v>52</v>
      </c>
      <c r="AC25" s="3" t="s">
        <v>19</v>
      </c>
      <c r="AD25" s="6" t="s">
        <v>20</v>
      </c>
    </row>
    <row r="26" spans="2:30" x14ac:dyDescent="0.6">
      <c r="B26" s="12"/>
      <c r="C26" s="22" t="s">
        <v>75</v>
      </c>
      <c r="D26" s="22">
        <v>56.74</v>
      </c>
      <c r="E26" s="22">
        <v>48.78</v>
      </c>
      <c r="F26" s="22">
        <v>38.619999999999997</v>
      </c>
      <c r="G26" s="22">
        <v>28.5</v>
      </c>
      <c r="H26" s="22">
        <v>21.1</v>
      </c>
      <c r="I26" s="22">
        <v>11.2</v>
      </c>
      <c r="J26" s="22">
        <v>6.24</v>
      </c>
      <c r="K26" s="22">
        <v>3.34</v>
      </c>
      <c r="L26" s="22">
        <v>1.58</v>
      </c>
      <c r="M26" s="22">
        <v>0.78</v>
      </c>
      <c r="N26" s="22">
        <v>0.52</v>
      </c>
      <c r="O26" s="22">
        <v>0.25</v>
      </c>
      <c r="P26" s="16"/>
      <c r="Z26" s="3" t="s">
        <v>22</v>
      </c>
      <c r="AA26" s="6" t="s">
        <v>24</v>
      </c>
      <c r="AC26" s="3" t="s">
        <v>22</v>
      </c>
      <c r="AD26" s="6" t="s">
        <v>23</v>
      </c>
    </row>
    <row r="27" spans="2:30" x14ac:dyDescent="0.6">
      <c r="B27" s="12"/>
      <c r="C27" s="19" t="s">
        <v>76</v>
      </c>
      <c r="D27" s="22">
        <v>100</v>
      </c>
      <c r="E27" s="22">
        <v>85.971096228410289</v>
      </c>
      <c r="F27" s="22">
        <v>68.064857243567133</v>
      </c>
      <c r="G27" s="22">
        <v>50.229115262601333</v>
      </c>
      <c r="H27" s="22">
        <v>37.187169545294324</v>
      </c>
      <c r="I27" s="22">
        <v>19.739161085653858</v>
      </c>
      <c r="J27" s="22">
        <v>10.997532604864293</v>
      </c>
      <c r="K27" s="22">
        <v>5.8864998237574904</v>
      </c>
      <c r="L27" s="22">
        <v>2.784631653154741</v>
      </c>
      <c r="M27" s="22">
        <v>1.3746915756080367</v>
      </c>
      <c r="N27" s="22">
        <v>0.91646105040535786</v>
      </c>
      <c r="O27" s="22">
        <v>0.44060627423334509</v>
      </c>
      <c r="P27" s="16"/>
      <c r="Z27" s="3"/>
      <c r="AA27" s="6"/>
      <c r="AC27" s="3"/>
      <c r="AD27" s="6"/>
    </row>
    <row r="28" spans="2:30" x14ac:dyDescent="0.6">
      <c r="B28" s="12"/>
      <c r="C28" s="24" t="s">
        <v>86</v>
      </c>
      <c r="D28" s="24">
        <v>82.76</v>
      </c>
      <c r="E28" s="24">
        <v>81.010000000000005</v>
      </c>
      <c r="F28" s="24">
        <v>83.6</v>
      </c>
      <c r="G28" s="24">
        <v>83.54</v>
      </c>
      <c r="H28" s="24">
        <v>83.66</v>
      </c>
      <c r="I28" s="24">
        <v>83.21</v>
      </c>
      <c r="J28" s="24">
        <v>85.54</v>
      </c>
      <c r="K28" s="24">
        <v>80.36</v>
      </c>
      <c r="L28" s="24">
        <v>85.66</v>
      </c>
      <c r="M28" s="24">
        <v>83.83</v>
      </c>
      <c r="N28" s="24">
        <v>79.58</v>
      </c>
      <c r="O28" s="24">
        <v>81.89</v>
      </c>
      <c r="P28" s="16"/>
      <c r="Z28" s="3" t="s">
        <v>54</v>
      </c>
      <c r="AA28" s="6"/>
      <c r="AC28" s="3" t="s">
        <v>54</v>
      </c>
      <c r="AD28" s="6"/>
    </row>
    <row r="29" spans="2:30" x14ac:dyDescent="0.6">
      <c r="B29" s="12"/>
      <c r="C29" s="25" t="s">
        <v>87</v>
      </c>
      <c r="D29" s="24">
        <v>100</v>
      </c>
      <c r="E29" s="24">
        <v>97.885451909134858</v>
      </c>
      <c r="F29" s="24">
        <v>101.01498308361526</v>
      </c>
      <c r="G29" s="24">
        <v>100.94248429192848</v>
      </c>
      <c r="H29" s="24">
        <v>101.08748187530209</v>
      </c>
      <c r="I29" s="24">
        <v>100.54374093765104</v>
      </c>
      <c r="J29" s="24">
        <v>103.35911068148866</v>
      </c>
      <c r="K29" s="24">
        <v>97.100048332527805</v>
      </c>
      <c r="L29" s="24">
        <v>103.50410826486227</v>
      </c>
      <c r="M29" s="24">
        <v>101.29289511841472</v>
      </c>
      <c r="N29" s="24">
        <v>96.15756404059934</v>
      </c>
      <c r="O29" s="24">
        <v>98.948767520541338</v>
      </c>
      <c r="P29" s="16"/>
      <c r="Z29" s="3" t="s">
        <v>88</v>
      </c>
      <c r="AA29" s="6">
        <v>4</v>
      </c>
      <c r="AC29" s="3" t="s">
        <v>88</v>
      </c>
      <c r="AD29" s="6">
        <v>4</v>
      </c>
    </row>
    <row r="30" spans="2:30" x14ac:dyDescent="0.6">
      <c r="B30" s="12"/>
      <c r="P30" s="16"/>
      <c r="Z30" s="3" t="s">
        <v>89</v>
      </c>
      <c r="AA30" s="6">
        <v>4</v>
      </c>
      <c r="AC30" s="3" t="s">
        <v>90</v>
      </c>
      <c r="AD30" s="6">
        <v>4</v>
      </c>
    </row>
    <row r="31" spans="2:30" x14ac:dyDescent="0.6">
      <c r="B31" s="12" t="s">
        <v>7</v>
      </c>
      <c r="C31" s="15" t="s">
        <v>12</v>
      </c>
      <c r="D31" s="26">
        <v>100</v>
      </c>
      <c r="E31" s="27">
        <f>AVERAGE(E5,E11,E17,E23)</f>
        <v>92.841064677194353</v>
      </c>
      <c r="F31" s="27">
        <f>AVERAGE(F5,F11,F17,F23)</f>
        <v>90.578460013897313</v>
      </c>
      <c r="G31" s="27">
        <f t="shared" ref="G31:O31" si="2">AVERAGE(G5,G11,G17,G23)</f>
        <v>85.957164272393939</v>
      </c>
      <c r="H31" s="27">
        <f t="shared" si="2"/>
        <v>81.328482993783183</v>
      </c>
      <c r="I31" s="27">
        <f t="shared" si="2"/>
        <v>70.82841009663295</v>
      </c>
      <c r="J31" s="27">
        <f t="shared" si="2"/>
        <v>66.323161094622677</v>
      </c>
      <c r="K31" s="27">
        <f t="shared" si="2"/>
        <v>57.100158666513863</v>
      </c>
      <c r="L31" s="27">
        <f t="shared" si="2"/>
        <v>48.780313974163754</v>
      </c>
      <c r="M31" s="27">
        <f t="shared" si="2"/>
        <v>37.992939400507154</v>
      </c>
      <c r="N31" s="27">
        <f t="shared" si="2"/>
        <v>30.686445797806453</v>
      </c>
      <c r="O31" s="27">
        <f t="shared" si="2"/>
        <v>23.509277233544935</v>
      </c>
      <c r="P31" s="28"/>
    </row>
    <row r="32" spans="2:30" x14ac:dyDescent="0.6">
      <c r="B32" s="12" t="s">
        <v>8</v>
      </c>
      <c r="C32" s="5" t="s">
        <v>91</v>
      </c>
      <c r="E32" s="29">
        <f>STDEV(E5,E11,E17,E23)</f>
        <v>4.1575960455385772</v>
      </c>
      <c r="F32" s="29">
        <f t="shared" ref="F32:O32" si="3">STDEV(F5,F11,F17,F23)</f>
        <v>4.5661246317636097</v>
      </c>
      <c r="G32" s="29">
        <f t="shared" si="3"/>
        <v>0.36092971603002166</v>
      </c>
      <c r="H32" s="29">
        <f t="shared" si="3"/>
        <v>2.0996332804669935</v>
      </c>
      <c r="I32" s="29">
        <f t="shared" si="3"/>
        <v>3.5403414867172489</v>
      </c>
      <c r="J32" s="29">
        <f t="shared" si="3"/>
        <v>0.39966322930543874</v>
      </c>
      <c r="K32" s="29">
        <f t="shared" si="3"/>
        <v>5.9227056453182687</v>
      </c>
      <c r="L32" s="29">
        <f t="shared" si="3"/>
        <v>7.1023782870395129</v>
      </c>
      <c r="M32" s="29">
        <f t="shared" si="3"/>
        <v>7.3370565028949501</v>
      </c>
      <c r="N32" s="29">
        <f t="shared" si="3"/>
        <v>8.2485778771593559</v>
      </c>
      <c r="O32" s="29">
        <f t="shared" si="3"/>
        <v>8.8610884959752099</v>
      </c>
      <c r="P32" s="28"/>
    </row>
    <row r="33" spans="2:17" x14ac:dyDescent="0.6">
      <c r="B33" s="12" t="s">
        <v>7</v>
      </c>
      <c r="C33" s="30" t="s">
        <v>2</v>
      </c>
      <c r="D33" s="21">
        <v>100</v>
      </c>
      <c r="E33" s="31">
        <f>AVERAGE(E7,E13,E19,E25)</f>
        <v>90.400589760226381</v>
      </c>
      <c r="F33" s="31">
        <f t="shared" ref="F33:O33" si="4">AVERAGE(F7,F13,F19,F25)</f>
        <v>80.270918579623697</v>
      </c>
      <c r="G33" s="31">
        <f t="shared" si="4"/>
        <v>68.634523408197879</v>
      </c>
      <c r="H33" s="31">
        <f t="shared" si="4"/>
        <v>57.552576341979361</v>
      </c>
      <c r="I33" s="31">
        <f t="shared" si="4"/>
        <v>44.565003614873739</v>
      </c>
      <c r="J33" s="31">
        <f t="shared" si="4"/>
        <v>32.463800434231317</v>
      </c>
      <c r="K33" s="31">
        <f t="shared" si="4"/>
        <v>22.799455844271421</v>
      </c>
      <c r="L33" s="31">
        <f t="shared" si="4"/>
        <v>15.681132251792221</v>
      </c>
      <c r="M33" s="31">
        <f t="shared" si="4"/>
        <v>10.480299023728282</v>
      </c>
      <c r="N33" s="31">
        <f t="shared" si="4"/>
        <v>6.6943418141599205</v>
      </c>
      <c r="O33" s="31">
        <f t="shared" si="4"/>
        <v>4.3704298854415651</v>
      </c>
      <c r="P33" s="28"/>
    </row>
    <row r="34" spans="2:17" x14ac:dyDescent="0.6">
      <c r="B34" s="12" t="s">
        <v>8</v>
      </c>
      <c r="C34" s="5" t="s">
        <v>91</v>
      </c>
      <c r="E34" s="29">
        <f>STDEV(E7,E13,E19,E25)</f>
        <v>3.304932555395022</v>
      </c>
      <c r="F34" s="29">
        <f t="shared" ref="F34:O34" si="5">STDEV(F7,F13,F19,F25)</f>
        <v>3.6841025077564522</v>
      </c>
      <c r="G34" s="29">
        <f t="shared" si="5"/>
        <v>5.8427933942178321</v>
      </c>
      <c r="H34" s="29">
        <f t="shared" si="5"/>
        <v>6.4394020549998876</v>
      </c>
      <c r="I34" s="29">
        <f t="shared" si="5"/>
        <v>3.8074811486862274</v>
      </c>
      <c r="J34" s="29">
        <f t="shared" si="5"/>
        <v>4.0454085952064798</v>
      </c>
      <c r="K34" s="29">
        <f t="shared" si="5"/>
        <v>2.2692036405116212</v>
      </c>
      <c r="L34" s="29">
        <f t="shared" si="5"/>
        <v>2.8989004301388746</v>
      </c>
      <c r="M34" s="29">
        <f t="shared" si="5"/>
        <v>3.2414138781269668</v>
      </c>
      <c r="N34" s="29">
        <f t="shared" si="5"/>
        <v>3.1587431189962292</v>
      </c>
      <c r="O34" s="29">
        <f t="shared" si="5"/>
        <v>2.2117605889263681</v>
      </c>
      <c r="P34" s="28"/>
    </row>
    <row r="35" spans="2:17" x14ac:dyDescent="0.6">
      <c r="B35" s="12" t="s">
        <v>7</v>
      </c>
      <c r="C35" s="32" t="s">
        <v>4</v>
      </c>
      <c r="D35" s="22">
        <v>100</v>
      </c>
      <c r="E35" s="33">
        <f>AVERAGE(E9,E15,E21,E27)</f>
        <v>84.966433299801793</v>
      </c>
      <c r="F35" s="33">
        <f t="shared" ref="F35:O35" si="6">AVERAGE(F9,F15,F21,F27)</f>
        <v>68.808630841666627</v>
      </c>
      <c r="G35" s="33">
        <f t="shared" si="6"/>
        <v>58.455939905829425</v>
      </c>
      <c r="H35" s="33">
        <f t="shared" si="6"/>
        <v>47.163466082507206</v>
      </c>
      <c r="I35" s="33">
        <f t="shared" si="6"/>
        <v>32.346077661997491</v>
      </c>
      <c r="J35" s="33">
        <f t="shared" si="6"/>
        <v>23.29161991210648</v>
      </c>
      <c r="K35" s="33">
        <f t="shared" si="6"/>
        <v>16.819036675688174</v>
      </c>
      <c r="L35" s="33">
        <f t="shared" si="6"/>
        <v>11.00023687484547</v>
      </c>
      <c r="M35" s="33">
        <f t="shared" si="6"/>
        <v>6.8841724177594523</v>
      </c>
      <c r="N35" s="33">
        <f t="shared" si="6"/>
        <v>5.7403907090867374</v>
      </c>
      <c r="O35" s="33">
        <f t="shared" si="6"/>
        <v>2.8110970210192958</v>
      </c>
      <c r="P35" s="28"/>
    </row>
    <row r="36" spans="2:17" x14ac:dyDescent="0.6">
      <c r="B36" s="12" t="s">
        <v>8</v>
      </c>
      <c r="C36" s="5" t="s">
        <v>91</v>
      </c>
      <c r="E36" s="29">
        <f>STDEV(E9,E15,E21,E27)</f>
        <v>1.6485306830450492</v>
      </c>
      <c r="F36" s="29">
        <f t="shared" ref="F36:O36" si="7">STDEV(F9,F15,F21,F27)</f>
        <v>3.3285075939660933</v>
      </c>
      <c r="G36" s="29">
        <f t="shared" si="7"/>
        <v>5.8217361284474229</v>
      </c>
      <c r="H36" s="29">
        <f t="shared" si="7"/>
        <v>7.1576846095559628</v>
      </c>
      <c r="I36" s="29">
        <f t="shared" si="7"/>
        <v>8.6991404567272781</v>
      </c>
      <c r="J36" s="29">
        <f t="shared" si="7"/>
        <v>8.3111058945598213</v>
      </c>
      <c r="K36" s="29">
        <f t="shared" si="7"/>
        <v>8.0288600920682764</v>
      </c>
      <c r="L36" s="29">
        <f t="shared" si="7"/>
        <v>5.6761562820540723</v>
      </c>
      <c r="M36" s="29">
        <f t="shared" si="7"/>
        <v>4.0507058213585152</v>
      </c>
      <c r="N36" s="29">
        <f t="shared" si="7"/>
        <v>4.165737810818996</v>
      </c>
      <c r="O36" s="29">
        <f t="shared" si="7"/>
        <v>2.0414489881432099</v>
      </c>
      <c r="P36" s="28"/>
    </row>
    <row r="37" spans="2:17" x14ac:dyDescent="0.6">
      <c r="B37" s="12" t="s">
        <v>7</v>
      </c>
      <c r="C37" s="24" t="s">
        <v>86</v>
      </c>
      <c r="D37" s="24">
        <v>100</v>
      </c>
      <c r="E37" s="34">
        <v>97.885451909134858</v>
      </c>
      <c r="F37" s="34">
        <v>101.01498308361526</v>
      </c>
      <c r="G37" s="34">
        <v>100.94248429192848</v>
      </c>
      <c r="H37" s="34">
        <v>101.08748187530209</v>
      </c>
      <c r="I37" s="34">
        <v>100.54374093765104</v>
      </c>
      <c r="J37" s="34">
        <v>103.35911068148866</v>
      </c>
      <c r="K37" s="34">
        <v>97.100048332527805</v>
      </c>
      <c r="L37" s="34">
        <v>103.50410826486227</v>
      </c>
      <c r="M37" s="34">
        <v>101.29289511841472</v>
      </c>
      <c r="N37" s="34">
        <v>96.15756404059934</v>
      </c>
      <c r="O37" s="34">
        <v>98.948767520541338</v>
      </c>
      <c r="P37" s="28"/>
    </row>
    <row r="38" spans="2:17" x14ac:dyDescent="0.6">
      <c r="B38" s="12" t="s">
        <v>8</v>
      </c>
      <c r="C38" s="5" t="s">
        <v>92</v>
      </c>
    </row>
    <row r="40" spans="2:17" ht="16" customHeight="1" x14ac:dyDescent="0.6">
      <c r="K40" s="52" t="s">
        <v>93</v>
      </c>
      <c r="L40" s="52"/>
      <c r="M40" s="52"/>
      <c r="N40" s="52"/>
      <c r="O40" s="52"/>
      <c r="P40" s="52"/>
      <c r="Q40" s="52"/>
    </row>
    <row r="41" spans="2:17" x14ac:dyDescent="0.6">
      <c r="K41" s="52"/>
      <c r="L41" s="52"/>
      <c r="M41" s="52"/>
      <c r="N41" s="52"/>
      <c r="O41" s="52"/>
      <c r="P41" s="52"/>
      <c r="Q41" s="52"/>
    </row>
    <row r="42" spans="2:17" x14ac:dyDescent="0.6">
      <c r="K42" s="52"/>
      <c r="L42" s="52"/>
      <c r="M42" s="52"/>
      <c r="N42" s="52"/>
      <c r="O42" s="52"/>
      <c r="P42" s="52"/>
      <c r="Q42" s="52"/>
    </row>
    <row r="43" spans="2:17" x14ac:dyDescent="0.6">
      <c r="K43" s="52"/>
      <c r="L43" s="52"/>
      <c r="M43" s="52"/>
      <c r="N43" s="52"/>
      <c r="O43" s="52"/>
      <c r="P43" s="52"/>
      <c r="Q43" s="52"/>
    </row>
    <row r="44" spans="2:17" x14ac:dyDescent="0.6">
      <c r="K44" s="52"/>
      <c r="L44" s="52"/>
      <c r="M44" s="52"/>
      <c r="N44" s="52"/>
      <c r="O44" s="52"/>
      <c r="P44" s="52"/>
      <c r="Q44" s="52"/>
    </row>
    <row r="45" spans="2:17" x14ac:dyDescent="0.6">
      <c r="K45" s="52"/>
      <c r="L45" s="52"/>
      <c r="M45" s="52"/>
      <c r="N45" s="52"/>
      <c r="O45" s="52"/>
      <c r="P45" s="52"/>
      <c r="Q45" s="52"/>
    </row>
    <row r="46" spans="2:17" x14ac:dyDescent="0.6">
      <c r="K46" s="52"/>
      <c r="L46" s="52"/>
      <c r="M46" s="52"/>
      <c r="N46" s="52"/>
      <c r="O46" s="52"/>
      <c r="P46" s="52"/>
      <c r="Q46" s="52"/>
    </row>
    <row r="47" spans="2:17" x14ac:dyDescent="0.6">
      <c r="K47" s="52"/>
      <c r="L47" s="52"/>
      <c r="M47" s="52"/>
      <c r="N47" s="52"/>
      <c r="O47" s="52"/>
      <c r="P47" s="52"/>
      <c r="Q47" s="52"/>
    </row>
    <row r="48" spans="2:17" x14ac:dyDescent="0.6">
      <c r="K48" s="52"/>
      <c r="L48" s="52"/>
      <c r="M48" s="52"/>
      <c r="N48" s="52"/>
      <c r="O48" s="52"/>
      <c r="P48" s="52"/>
      <c r="Q48" s="52"/>
    </row>
    <row r="49" spans="11:17" x14ac:dyDescent="0.6">
      <c r="K49" s="52"/>
      <c r="L49" s="52"/>
      <c r="M49" s="52"/>
      <c r="N49" s="52"/>
      <c r="O49" s="52"/>
      <c r="P49" s="52"/>
      <c r="Q49" s="52"/>
    </row>
    <row r="50" spans="11:17" x14ac:dyDescent="0.6">
      <c r="K50" s="52"/>
      <c r="L50" s="52"/>
      <c r="M50" s="52"/>
      <c r="N50" s="52"/>
      <c r="O50" s="52"/>
      <c r="P50" s="52"/>
      <c r="Q50" s="52"/>
    </row>
    <row r="51" spans="11:17" x14ac:dyDescent="0.6">
      <c r="K51" s="52"/>
      <c r="L51" s="52"/>
      <c r="M51" s="52"/>
      <c r="N51" s="52"/>
      <c r="O51" s="52"/>
      <c r="P51" s="52"/>
      <c r="Q51" s="52"/>
    </row>
  </sheetData>
  <mergeCells count="3">
    <mergeCell ref="D2:O2"/>
    <mergeCell ref="R2:T3"/>
    <mergeCell ref="K40:Q5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8"/>
  <sheetViews>
    <sheetView topLeftCell="D1" workbookViewId="0">
      <selection activeCell="D1" sqref="D1"/>
    </sheetView>
  </sheetViews>
  <sheetFormatPr defaultRowHeight="15.6" x14ac:dyDescent="0.6"/>
  <cols>
    <col min="1" max="2" width="8.83984375" style="2"/>
    <col min="3" max="3" width="24.9453125" style="2" bestFit="1" customWidth="1"/>
    <col min="4" max="16384" width="8.83984375" style="2"/>
  </cols>
  <sheetData>
    <row r="1" spans="1:13" x14ac:dyDescent="0.6">
      <c r="A1" s="35"/>
      <c r="B1" s="35" t="s">
        <v>94</v>
      </c>
      <c r="C1" s="35" t="s">
        <v>95</v>
      </c>
      <c r="F1" s="2" t="s">
        <v>97</v>
      </c>
      <c r="G1" s="2" t="s">
        <v>98</v>
      </c>
      <c r="H1" s="2" t="s">
        <v>96</v>
      </c>
    </row>
    <row r="2" spans="1:13" x14ac:dyDescent="0.6">
      <c r="A2" s="35" t="s">
        <v>99</v>
      </c>
      <c r="B2" s="36">
        <v>0.189003436426117</v>
      </c>
      <c r="C2" s="36">
        <v>0.79381443298969101</v>
      </c>
      <c r="E2" s="2" t="s">
        <v>12</v>
      </c>
      <c r="F2" s="37">
        <v>0.41333333333333333</v>
      </c>
      <c r="G2" s="37">
        <v>0.58666666666666667</v>
      </c>
      <c r="H2" s="37">
        <v>0</v>
      </c>
    </row>
    <row r="3" spans="1:13" x14ac:dyDescent="0.6">
      <c r="A3" s="35" t="s">
        <v>100</v>
      </c>
      <c r="B3" s="36">
        <v>3.4188034188034191E-2</v>
      </c>
      <c r="C3" s="36">
        <v>0.24786324786324787</v>
      </c>
      <c r="E3" s="38" t="s">
        <v>101</v>
      </c>
      <c r="F3" s="37">
        <v>0</v>
      </c>
      <c r="G3" s="37">
        <v>0.18181818181818182</v>
      </c>
      <c r="H3" s="37">
        <v>0.81818181818181823</v>
      </c>
    </row>
    <row r="4" spans="1:13" x14ac:dyDescent="0.6">
      <c r="A4" s="35" t="s">
        <v>102</v>
      </c>
      <c r="B4" s="36">
        <v>4.2283298097251596E-3</v>
      </c>
      <c r="C4" s="36">
        <v>0.79492600422833004</v>
      </c>
      <c r="E4" s="39" t="s">
        <v>103</v>
      </c>
      <c r="F4" s="37">
        <v>9.8591549295774641E-2</v>
      </c>
      <c r="G4" s="37">
        <v>0.85915492957746475</v>
      </c>
      <c r="H4" s="37">
        <v>4.2253521126760563E-2</v>
      </c>
    </row>
    <row r="5" spans="1:13" x14ac:dyDescent="0.6">
      <c r="A5" s="35" t="s">
        <v>104</v>
      </c>
      <c r="B5" s="36">
        <v>0</v>
      </c>
      <c r="C5" s="36">
        <v>4.2801556420233498E-2</v>
      </c>
      <c r="E5" s="2" t="s">
        <v>105</v>
      </c>
      <c r="F5" s="37">
        <v>0</v>
      </c>
      <c r="G5" s="37">
        <v>8.8235294117647065E-2</v>
      </c>
      <c r="H5" s="37">
        <v>0.91176470588235292</v>
      </c>
    </row>
    <row r="6" spans="1:13" x14ac:dyDescent="0.6">
      <c r="A6" s="35" t="s">
        <v>106</v>
      </c>
      <c r="B6" s="36">
        <v>0.98895027624309395</v>
      </c>
      <c r="C6" s="36">
        <v>1.1049723756906099E-2</v>
      </c>
    </row>
    <row r="7" spans="1:13" x14ac:dyDescent="0.6">
      <c r="A7" s="35" t="s">
        <v>107</v>
      </c>
      <c r="B7" s="36">
        <v>2.6515151515151499E-2</v>
      </c>
      <c r="C7" s="36">
        <v>0.96590909090909105</v>
      </c>
    </row>
    <row r="11" spans="1:13" x14ac:dyDescent="0.6">
      <c r="A11" s="40" t="s">
        <v>108</v>
      </c>
      <c r="B11" s="41" t="s">
        <v>109</v>
      </c>
      <c r="C11" s="40" t="s">
        <v>110</v>
      </c>
      <c r="E11"/>
      <c r="F11"/>
      <c r="G11"/>
      <c r="H11"/>
      <c r="I11"/>
      <c r="J11"/>
      <c r="K11"/>
      <c r="L11"/>
      <c r="M11"/>
    </row>
    <row r="12" spans="1:13" x14ac:dyDescent="0.6">
      <c r="A12" s="55" t="s">
        <v>111</v>
      </c>
      <c r="B12" s="42" t="s">
        <v>12</v>
      </c>
      <c r="C12" s="42">
        <v>33</v>
      </c>
      <c r="E12"/>
      <c r="F12" s="43" t="s">
        <v>112</v>
      </c>
      <c r="G12"/>
      <c r="H12"/>
      <c r="I12"/>
      <c r="J12"/>
      <c r="K12"/>
      <c r="L12"/>
      <c r="M12"/>
    </row>
    <row r="13" spans="1:13" x14ac:dyDescent="0.6">
      <c r="A13" s="56"/>
      <c r="B13" s="42" t="s">
        <v>113</v>
      </c>
      <c r="C13" s="42">
        <v>13</v>
      </c>
      <c r="E13"/>
      <c r="F13"/>
      <c r="G13" s="57" t="s">
        <v>114</v>
      </c>
      <c r="H13" s="57"/>
      <c r="I13" s="57"/>
      <c r="J13"/>
      <c r="K13" s="57" t="s">
        <v>115</v>
      </c>
      <c r="L13" s="57"/>
      <c r="M13" s="57"/>
    </row>
    <row r="14" spans="1:13" x14ac:dyDescent="0.6">
      <c r="A14" s="56"/>
      <c r="B14" s="42" t="s">
        <v>116</v>
      </c>
      <c r="C14" s="42">
        <v>22</v>
      </c>
      <c r="E14"/>
      <c r="F14" s="44" t="s">
        <v>117</v>
      </c>
      <c r="G14" s="44" t="s">
        <v>118</v>
      </c>
      <c r="H14" s="44" t="s">
        <v>119</v>
      </c>
      <c r="I14" s="44" t="s">
        <v>120</v>
      </c>
      <c r="J14" s="45" t="s">
        <v>121</v>
      </c>
      <c r="K14" s="45" t="s">
        <v>118</v>
      </c>
      <c r="L14" s="45" t="s">
        <v>119</v>
      </c>
      <c r="M14" s="45" t="s">
        <v>120</v>
      </c>
    </row>
    <row r="15" spans="1:13" x14ac:dyDescent="0.6">
      <c r="E15"/>
      <c r="F15" s="46" t="s">
        <v>122</v>
      </c>
      <c r="G15">
        <v>31</v>
      </c>
      <c r="H15">
        <v>44</v>
      </c>
      <c r="I15">
        <v>0</v>
      </c>
      <c r="J15">
        <f>SUM(G15:I15)</f>
        <v>75</v>
      </c>
      <c r="K15" s="37">
        <f>(G15/J15)</f>
        <v>0.41333333333333333</v>
      </c>
      <c r="L15" s="37">
        <f>(H15/J15)</f>
        <v>0.58666666666666667</v>
      </c>
      <c r="M15" s="37">
        <f>(I15/J15)</f>
        <v>0</v>
      </c>
    </row>
    <row r="16" spans="1:13" x14ac:dyDescent="0.6">
      <c r="A16" s="55" t="s">
        <v>111</v>
      </c>
      <c r="B16" s="42" t="s">
        <v>12</v>
      </c>
      <c r="C16" s="47" t="e">
        <f>(C12/#REF!)</f>
        <v>#REF!</v>
      </c>
      <c r="E16"/>
      <c r="F16" s="48" t="s">
        <v>2</v>
      </c>
      <c r="G16">
        <v>0</v>
      </c>
      <c r="H16">
        <v>12</v>
      </c>
      <c r="I16">
        <v>54</v>
      </c>
      <c r="J16">
        <f t="shared" ref="J16:J18" si="0">SUM(G16:I16)</f>
        <v>66</v>
      </c>
      <c r="K16" s="37">
        <f t="shared" ref="K16:K18" si="1">(G16/J16)</f>
        <v>0</v>
      </c>
      <c r="L16" s="37">
        <f t="shared" ref="L16:L18" si="2">(H16/J16)</f>
        <v>0.18181818181818182</v>
      </c>
      <c r="M16" s="37">
        <f t="shared" ref="M16:M18" si="3">(I16/J16)</f>
        <v>0.81818181818181823</v>
      </c>
    </row>
    <row r="17" spans="1:13" x14ac:dyDescent="0.6">
      <c r="A17" s="56"/>
      <c r="B17" s="42" t="s">
        <v>113</v>
      </c>
      <c r="C17" s="47" t="e">
        <f>(C13/#REF!)</f>
        <v>#REF!</v>
      </c>
      <c r="E17"/>
      <c r="F17" s="48" t="s">
        <v>4</v>
      </c>
      <c r="G17">
        <v>7</v>
      </c>
      <c r="H17">
        <v>61</v>
      </c>
      <c r="I17">
        <v>3</v>
      </c>
      <c r="J17">
        <f t="shared" si="0"/>
        <v>71</v>
      </c>
      <c r="K17" s="37">
        <f t="shared" si="1"/>
        <v>9.8591549295774641E-2</v>
      </c>
      <c r="L17" s="37">
        <f t="shared" si="2"/>
        <v>0.85915492957746475</v>
      </c>
      <c r="M17" s="37">
        <f t="shared" si="3"/>
        <v>4.2253521126760563E-2</v>
      </c>
    </row>
    <row r="18" spans="1:13" x14ac:dyDescent="0.6">
      <c r="A18" s="56"/>
      <c r="B18" s="42" t="s">
        <v>116</v>
      </c>
      <c r="C18" s="47" t="e">
        <f>(C14/#REF!)</f>
        <v>#REF!</v>
      </c>
      <c r="E18"/>
      <c r="F18" s="48" t="s">
        <v>123</v>
      </c>
      <c r="G18">
        <v>0</v>
      </c>
      <c r="H18">
        <v>3</v>
      </c>
      <c r="I18">
        <v>31</v>
      </c>
      <c r="J18">
        <f t="shared" si="0"/>
        <v>34</v>
      </c>
      <c r="K18" s="37">
        <f t="shared" si="1"/>
        <v>0</v>
      </c>
      <c r="L18" s="37">
        <f t="shared" si="2"/>
        <v>8.8235294117647065E-2</v>
      </c>
      <c r="M18" s="37">
        <f t="shared" si="3"/>
        <v>0.91176470588235292</v>
      </c>
    </row>
  </sheetData>
  <mergeCells count="4">
    <mergeCell ref="A12:A14"/>
    <mergeCell ref="G13:I13"/>
    <mergeCell ref="K13:M13"/>
    <mergeCell ref="A16:A18"/>
  </mergeCells>
  <pageMargins left="0.7" right="0.7" top="0.75" bottom="0.75" header="0.3" footer="0.3"/>
  <pageSetup orientation="portrait" horizontalDpi="1200" verticalDpi="12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5500000000000000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Figure 5B</vt:lpstr>
      <vt:lpstr>Figure 5C</vt:lpstr>
      <vt:lpstr>Figure 5D</vt:lpstr>
      <vt:lpstr>Figure 5F</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MacGurn</dc:creator>
  <cp:lastModifiedBy>Jason MacGurn</cp:lastModifiedBy>
  <dcterms:created xsi:type="dcterms:W3CDTF">2019-12-23T00:16:51Z</dcterms:created>
  <dcterms:modified xsi:type="dcterms:W3CDTF">2019-12-23T02:49:39Z</dcterms:modified>
</cp:coreProperties>
</file>